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filterPrivacy="1" defaultThemeVersion="166925"/>
  <xr:revisionPtr revIDLastSave="117" documentId="8_{9496A1C2-C11E-4E0B-9C8C-D597959F113C}" xr6:coauthVersionLast="47" xr6:coauthVersionMax="47" xr10:uidLastSave="{205D286D-06F3-41B2-8F7D-231C0A5F66EA}"/>
  <bookViews>
    <workbookView xWindow="8730" yWindow="135" windowWidth="15195" windowHeight="14205" xr2:uid="{1122A371-2D45-4989-AA40-5DD2EC747CB3}"/>
  </bookViews>
  <sheets>
    <sheet name="CT data" sheetId="3" r:id="rId1"/>
    <sheet name="Architecture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9" i="2" l="1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2" i="2"/>
  <c r="N2" i="2"/>
  <c r="N12" i="2"/>
  <c r="P12" i="2"/>
  <c r="N10" i="2"/>
  <c r="P10" i="2"/>
  <c r="N11" i="2"/>
  <c r="P11" i="2"/>
  <c r="N33" i="2" l="1"/>
  <c r="N5" i="2"/>
  <c r="P5" i="2"/>
  <c r="N9" i="2"/>
  <c r="P9" i="2"/>
  <c r="N13" i="2"/>
  <c r="P13" i="2"/>
  <c r="N17" i="2"/>
  <c r="P17" i="2"/>
  <c r="N21" i="2"/>
  <c r="P21" i="2"/>
  <c r="N25" i="2"/>
  <c r="P25" i="2"/>
  <c r="P29" i="2"/>
  <c r="P33" i="2"/>
  <c r="N37" i="2"/>
  <c r="P37" i="2"/>
  <c r="N41" i="2"/>
  <c r="P41" i="2"/>
  <c r="P40" i="2"/>
  <c r="N40" i="2"/>
  <c r="P36" i="2"/>
  <c r="N36" i="2"/>
  <c r="P32" i="2"/>
  <c r="N32" i="2"/>
  <c r="P28" i="2"/>
  <c r="N28" i="2"/>
  <c r="P24" i="2"/>
  <c r="N24" i="2"/>
  <c r="P20" i="2"/>
  <c r="N20" i="2"/>
  <c r="P16" i="2"/>
  <c r="N16" i="2"/>
  <c r="P8" i="2"/>
  <c r="N8" i="2"/>
  <c r="P4" i="2"/>
  <c r="N4" i="2"/>
  <c r="N6" i="2"/>
  <c r="N14" i="2"/>
  <c r="N18" i="2"/>
  <c r="N22" i="2"/>
  <c r="N26" i="2"/>
  <c r="N30" i="2"/>
  <c r="N34" i="2"/>
  <c r="N38" i="2"/>
  <c r="N3" i="2"/>
  <c r="N7" i="2"/>
  <c r="N15" i="2"/>
  <c r="N19" i="2"/>
  <c r="N23" i="2"/>
  <c r="N27" i="2"/>
  <c r="N31" i="2"/>
  <c r="N35" i="2"/>
  <c r="N39" i="2"/>
  <c r="P3" i="2"/>
  <c r="P7" i="2"/>
  <c r="P15" i="2"/>
  <c r="P19" i="2"/>
  <c r="P23" i="2"/>
  <c r="P27" i="2"/>
  <c r="P31" i="2"/>
  <c r="P35" i="2"/>
  <c r="P39" i="2"/>
  <c r="P38" i="2"/>
  <c r="P34" i="2"/>
  <c r="P30" i="2"/>
  <c r="P26" i="2"/>
  <c r="P22" i="2"/>
  <c r="P18" i="2"/>
  <c r="P14" i="2"/>
  <c r="P6" i="2"/>
  <c r="P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H17" authorId="0" shapeId="0" xr:uid="{B1356B77-723E-4928-9ED2-1EF854C4E82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sured length of parts combined</t>
        </r>
      </text>
    </comment>
    <comment ref="I17" authorId="0" shapeId="0" xr:uid="{E5FB446F-97EC-4942-8340-4C90BB1E704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wo parts
</t>
        </r>
      </text>
    </comment>
  </commentList>
</comments>
</file>

<file path=xl/sharedStrings.xml><?xml version="1.0" encoding="utf-8"?>
<sst xmlns="http://schemas.openxmlformats.org/spreadsheetml/2006/main" count="306" uniqueCount="133">
  <si>
    <t>species</t>
  </si>
  <si>
    <t>Arthroleptis tanneri</t>
  </si>
  <si>
    <t>Barbourula busuangensis</t>
  </si>
  <si>
    <t xml:space="preserve">Ischnocnema guentheri </t>
  </si>
  <si>
    <t>Leptodactylus poecilochilus</t>
  </si>
  <si>
    <t>Occidozyga laevis</t>
  </si>
  <si>
    <t>Paedophryne verrucosa</t>
  </si>
  <si>
    <t>Rana temporaria</t>
  </si>
  <si>
    <t>Species</t>
  </si>
  <si>
    <t>Family</t>
  </si>
  <si>
    <t>Voxel size (units?)</t>
  </si>
  <si>
    <t>kV</t>
  </si>
  <si>
    <t>uA</t>
  </si>
  <si>
    <t>Filter</t>
  </si>
  <si>
    <t>Concentration</t>
  </si>
  <si>
    <t>Length (days)</t>
  </si>
  <si>
    <t>Masking (approximate)</t>
  </si>
  <si>
    <t>Source</t>
  </si>
  <si>
    <t>ARK identifier</t>
  </si>
  <si>
    <t>Sex</t>
  </si>
  <si>
    <t>Year collected</t>
  </si>
  <si>
    <t>Limb used (from dorsal view/looking down onto the back)</t>
  </si>
  <si>
    <t>Basal</t>
  </si>
  <si>
    <t>WH</t>
  </si>
  <si>
    <t>F</t>
  </si>
  <si>
    <t>Left</t>
  </si>
  <si>
    <t>Arthroleptidae</t>
  </si>
  <si>
    <t>Ranoidea</t>
  </si>
  <si>
    <t>1.25% I2KI</t>
  </si>
  <si>
    <t>~7-14</t>
  </si>
  <si>
    <t>23274-65535</t>
  </si>
  <si>
    <t>M</t>
  </si>
  <si>
    <t>Both - mainly left but some broken muscles in the thigh are dissected on the right instead.</t>
  </si>
  <si>
    <t>Bombinatoridae</t>
  </si>
  <si>
    <t>AQ</t>
  </si>
  <si>
    <t>13586-65535</t>
  </si>
  <si>
    <t>ark:/87602/m4/M72075</t>
  </si>
  <si>
    <t>Brachycephalidae</t>
  </si>
  <si>
    <t>Hyloidea</t>
  </si>
  <si>
    <t>7.5% I2KI</t>
  </si>
  <si>
    <t>Eupsophus roseus</t>
  </si>
  <si>
    <t>Alsodidae</t>
  </si>
  <si>
    <t>0.5mm aluminium</t>
  </si>
  <si>
    <t>NA</t>
  </si>
  <si>
    <t>Right</t>
  </si>
  <si>
    <t>TJ</t>
  </si>
  <si>
    <t>25350-65535</t>
  </si>
  <si>
    <t>Leptodactylidae</t>
  </si>
  <si>
    <t>5% I2KI</t>
  </si>
  <si>
    <t>17850-65535</t>
  </si>
  <si>
    <t>Buffered 1.25 Lugol's solution (total solute volume)</t>
  </si>
  <si>
    <t>Neobatrachia</t>
  </si>
  <si>
    <t>Dicroglossidae</t>
  </si>
  <si>
    <t>Microhylidae</t>
  </si>
  <si>
    <t>~2-4</t>
  </si>
  <si>
    <t>Ranidae</t>
  </si>
  <si>
    <t>20177-60636</t>
  </si>
  <si>
    <t>Sechellophryne gardineri</t>
  </si>
  <si>
    <t>Sooglossidae</t>
  </si>
  <si>
    <t>ark:/87602/m4/408368</t>
  </si>
  <si>
    <t>Telmatobiidae</t>
  </si>
  <si>
    <t>24066-65535</t>
  </si>
  <si>
    <t>cruralis</t>
  </si>
  <si>
    <t>plantaris_longus</t>
  </si>
  <si>
    <t>gluteus_magnus</t>
  </si>
  <si>
    <t>semimembranosus</t>
  </si>
  <si>
    <t>muscle</t>
  </si>
  <si>
    <t>MBL_mm</t>
  </si>
  <si>
    <t>MBV_mm3</t>
  </si>
  <si>
    <t>MeanFL_mm</t>
  </si>
  <si>
    <t>sdFL_mm</t>
  </si>
  <si>
    <t>pennation_deg</t>
  </si>
  <si>
    <t>PCSA_mm2</t>
  </si>
  <si>
    <t>FL.MBL</t>
  </si>
  <si>
    <t>LM</t>
  </si>
  <si>
    <t>Num_quality_fibres</t>
  </si>
  <si>
    <t>TotalMBM</t>
  </si>
  <si>
    <t>Arthroleptis_tanneri</t>
  </si>
  <si>
    <t>Barbourula_busuangensis</t>
  </si>
  <si>
    <t>Eupsophus_roseus</t>
  </si>
  <si>
    <t>Leptodactylus_poecilochilus</t>
  </si>
  <si>
    <t>Occidozyga_laevis</t>
  </si>
  <si>
    <t>Paedophryne_verrucosa</t>
  </si>
  <si>
    <t>Rana_temporaria</t>
  </si>
  <si>
    <t>Sechellophryne_gardineri</t>
  </si>
  <si>
    <t>Ischnocnema_guentheri</t>
  </si>
  <si>
    <t>ACSA_mm2</t>
  </si>
  <si>
    <t>SVL (mm)</t>
  </si>
  <si>
    <t>Phylogenetic group</t>
  </si>
  <si>
    <t>Main_habitat</t>
  </si>
  <si>
    <t>Subhabitat`</t>
  </si>
  <si>
    <t>Habitat_citation</t>
  </si>
  <si>
    <t>Locomotor_mode</t>
  </si>
  <si>
    <t>LM_citation</t>
  </si>
  <si>
    <t>Dave_Blackburn</t>
  </si>
  <si>
    <t>Terrestrial</t>
  </si>
  <si>
    <t>Montane_forest</t>
  </si>
  <si>
    <t>IUCN_Red_List</t>
  </si>
  <si>
    <t>AmphibiaWeb</t>
  </si>
  <si>
    <t>Aquatic</t>
  </si>
  <si>
    <t>Forest</t>
  </si>
  <si>
    <t>Jorgensen_&amp;_Reilly,_2013</t>
  </si>
  <si>
    <t>Riparian</t>
  </si>
  <si>
    <r>
      <t>Essner_Jr._et_al.,_2022_(</t>
    </r>
    <r>
      <rPr>
        <i/>
        <u/>
        <sz val="11"/>
        <color rgb="FF3880D0"/>
        <rFont val="Arial"/>
        <family val="2"/>
      </rPr>
      <t>I.henselii</t>
    </r>
    <r>
      <rPr>
        <u/>
        <sz val="11"/>
        <color rgb="FF3880D0"/>
        <rFont val="Arial"/>
        <family val="2"/>
      </rPr>
      <t>)</t>
    </r>
  </si>
  <si>
    <t>Rainforest</t>
  </si>
  <si>
    <t>Rittmeyer_et_al.,_2012</t>
  </si>
  <si>
    <t>Andrew_Gray</t>
  </si>
  <si>
    <t>ark:/87602/m4/M25583</t>
  </si>
  <si>
    <t>E.Stanley_ku-kuh-324594</t>
  </si>
  <si>
    <t>J.Gray_YPM:HERR:005002</t>
  </si>
  <si>
    <t>E.Stanley_UNMZ-H-104260</t>
  </si>
  <si>
    <t>ark:/87602/m4/M23406</t>
  </si>
  <si>
    <t>E.Stanley_BM37752</t>
  </si>
  <si>
    <t>J.Gray_YPM-VZ-HERA-001703</t>
  </si>
  <si>
    <t>E.Stanley_UF-herp-39760</t>
  </si>
  <si>
    <t>Unknown</t>
  </si>
  <si>
    <t>Grayscale_cut_off</t>
  </si>
  <si>
    <t>SVL</t>
  </si>
  <si>
    <r>
      <t>Ponssa_</t>
    </r>
    <r>
      <rPr>
        <i/>
        <u/>
        <sz val="11"/>
        <color theme="10"/>
        <rFont val="Arial"/>
        <family val="2"/>
      </rPr>
      <t>et_al.,</t>
    </r>
    <r>
      <rPr>
        <u/>
        <sz val="11"/>
        <color theme="10"/>
        <rFont val="Arial"/>
        <family val="2"/>
      </rPr>
      <t>_2018</t>
    </r>
  </si>
  <si>
    <t>E.Stanley_CAS-168823</t>
  </si>
  <si>
    <t>ark:/87602/m4/600927</t>
  </si>
  <si>
    <t>L.B.Porro</t>
  </si>
  <si>
    <t>ark:/87602/m4/604159</t>
  </si>
  <si>
    <t>A.Leavey_UF-Herp-37009</t>
  </si>
  <si>
    <t>ark:/87602/m4/530529</t>
  </si>
  <si>
    <t>ark:/87602/m4/600820</t>
  </si>
  <si>
    <t>ark:/87602/m4/604170</t>
  </si>
  <si>
    <t>ark:/87602/m4/386402</t>
  </si>
  <si>
    <t>Telmatobius brevipes</t>
  </si>
  <si>
    <t>Telmatobius_brevipes</t>
  </si>
  <si>
    <t>Estimated_body_mass_g</t>
  </si>
  <si>
    <t>True body weight (g)</t>
  </si>
  <si>
    <t>Body weight estimated from CT volume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color rgb="FFFF0000"/>
      <name val="Arial"/>
      <family val="2"/>
    </font>
    <font>
      <u/>
      <sz val="11"/>
      <color theme="10"/>
      <name val="Calibri"/>
      <family val="2"/>
      <scheme val="minor"/>
    </font>
    <font>
      <b/>
      <i/>
      <sz val="11"/>
      <color theme="0"/>
      <name val="Arial"/>
      <family val="2"/>
    </font>
    <font>
      <b/>
      <sz val="11"/>
      <color theme="0"/>
      <name val="Arial"/>
      <family val="2"/>
    </font>
    <font>
      <sz val="11"/>
      <color rgb="FF333333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sz val="12"/>
      <color theme="0" tint="-0.34998626667073579"/>
      <name val="Arial"/>
      <family val="2"/>
    </font>
    <font>
      <u/>
      <sz val="11"/>
      <color theme="10"/>
      <name val="Arial"/>
      <family val="2"/>
    </font>
    <font>
      <u/>
      <sz val="11"/>
      <color rgb="FF3880D0"/>
      <name val="Arial"/>
      <family val="2"/>
    </font>
    <font>
      <i/>
      <u/>
      <sz val="11"/>
      <color rgb="FF3880D0"/>
      <name val="Arial"/>
      <family val="2"/>
    </font>
    <font>
      <b/>
      <i/>
      <sz val="12"/>
      <color theme="0"/>
      <name val="Arial"/>
      <family val="2"/>
    </font>
    <font>
      <b/>
      <sz val="12"/>
      <color theme="0"/>
      <name val="Arial"/>
      <family val="2"/>
    </font>
    <font>
      <i/>
      <u/>
      <sz val="11"/>
      <color theme="1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7030A0"/>
        <bgColor theme="9"/>
      </patternFill>
    </fill>
    <fill>
      <patternFill patternType="solid">
        <fgColor rgb="FF7030A0"/>
        <bgColor indexed="64"/>
      </patternFill>
    </fill>
  </fills>
  <borders count="4">
    <border>
      <left/>
      <right/>
      <top/>
      <bottom/>
      <diagonal/>
    </border>
    <border>
      <left style="thin">
        <color theme="9"/>
      </left>
      <right/>
      <top style="thin">
        <color theme="9"/>
      </top>
      <bottom style="thin">
        <color theme="1"/>
      </bottom>
      <diagonal/>
    </border>
    <border>
      <left/>
      <right/>
      <top style="thin">
        <color theme="9"/>
      </top>
      <bottom style="thin">
        <color theme="1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54">
    <xf numFmtId="0" fontId="0" fillId="0" borderId="0" xfId="0"/>
    <xf numFmtId="0" fontId="4" fillId="0" borderId="0" xfId="0" applyFont="1"/>
    <xf numFmtId="0" fontId="9" fillId="2" borderId="1" xfId="0" applyFont="1" applyFill="1" applyBorder="1" applyAlignment="1">
      <alignment vertical="center"/>
    </xf>
    <xf numFmtId="0" fontId="10" fillId="2" borderId="2" xfId="0" applyFont="1" applyFill="1" applyBorder="1" applyAlignment="1">
      <alignment vertical="center"/>
    </xf>
    <xf numFmtId="0" fontId="10" fillId="2" borderId="1" xfId="0" applyFont="1" applyFill="1" applyBorder="1" applyAlignment="1">
      <alignment vertical="center"/>
    </xf>
    <xf numFmtId="0" fontId="10" fillId="3" borderId="2" xfId="0" applyFont="1" applyFill="1" applyBorder="1" applyAlignment="1">
      <alignment vertical="center"/>
    </xf>
    <xf numFmtId="165" fontId="10" fillId="2" borderId="2" xfId="0" applyNumberFormat="1" applyFont="1" applyFill="1" applyBorder="1" applyAlignment="1">
      <alignment vertical="center"/>
    </xf>
    <xf numFmtId="0" fontId="7" fillId="0" borderId="0" xfId="0" applyFont="1"/>
    <xf numFmtId="0" fontId="6" fillId="0" borderId="0" xfId="0" applyFont="1" applyAlignment="1">
      <alignment vertical="center"/>
    </xf>
    <xf numFmtId="0" fontId="5" fillId="0" borderId="0" xfId="0" applyFont="1"/>
    <xf numFmtId="165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1" applyFont="1" applyBorder="1"/>
    <xf numFmtId="0" fontId="5" fillId="0" borderId="0" xfId="1" applyFont="1"/>
    <xf numFmtId="165" fontId="11" fillId="0" borderId="0" xfId="0" applyNumberFormat="1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2" fontId="15" fillId="0" borderId="0" xfId="0" applyNumberFormat="1" applyFont="1" applyAlignment="1">
      <alignment vertical="center"/>
    </xf>
    <xf numFmtId="2" fontId="13" fillId="0" borderId="0" xfId="0" applyNumberFormat="1" applyFont="1"/>
    <xf numFmtId="164" fontId="13" fillId="0" borderId="0" xfId="0" applyNumberFormat="1" applyFont="1"/>
    <xf numFmtId="164" fontId="12" fillId="0" borderId="0" xfId="0" applyNumberFormat="1" applyFont="1"/>
    <xf numFmtId="164" fontId="16" fillId="0" borderId="0" xfId="0" applyNumberFormat="1" applyFont="1"/>
    <xf numFmtId="1" fontId="12" fillId="0" borderId="0" xfId="0" applyNumberFormat="1" applyFont="1"/>
    <xf numFmtId="0" fontId="15" fillId="0" borderId="0" xfId="0" applyFont="1" applyAlignment="1">
      <alignment vertical="center"/>
    </xf>
    <xf numFmtId="2" fontId="16" fillId="0" borderId="0" xfId="0" applyNumberFormat="1" applyFont="1" applyAlignment="1">
      <alignment vertical="top" wrapText="1"/>
    </xf>
    <xf numFmtId="1" fontId="16" fillId="0" borderId="0" xfId="0" applyNumberFormat="1" applyFont="1"/>
    <xf numFmtId="1" fontId="13" fillId="0" borderId="0" xfId="0" applyNumberFormat="1" applyFont="1"/>
    <xf numFmtId="2" fontId="12" fillId="0" borderId="0" xfId="0" applyNumberFormat="1" applyFont="1"/>
    <xf numFmtId="2" fontId="16" fillId="0" borderId="0" xfId="0" applyNumberFormat="1" applyFont="1" applyAlignment="1">
      <alignment vertical="center"/>
    </xf>
    <xf numFmtId="0" fontId="15" fillId="0" borderId="0" xfId="0" applyFont="1" applyAlignment="1">
      <alignment horizontal="left" vertical="center"/>
    </xf>
    <xf numFmtId="0" fontId="17" fillId="0" borderId="0" xfId="0" applyFont="1"/>
    <xf numFmtId="1" fontId="12" fillId="0" borderId="0" xfId="0" applyNumberFormat="1" applyFont="1" applyAlignment="1">
      <alignment vertical="top" wrapText="1"/>
    </xf>
    <xf numFmtId="2" fontId="16" fillId="0" borderId="0" xfId="0" applyNumberFormat="1" applyFont="1"/>
    <xf numFmtId="2" fontId="12" fillId="0" borderId="0" xfId="0" applyNumberFormat="1" applyFont="1" applyAlignment="1">
      <alignment vertical="top" wrapText="1"/>
    </xf>
    <xf numFmtId="2" fontId="13" fillId="0" borderId="0" xfId="0" applyNumberFormat="1" applyFont="1" applyAlignment="1">
      <alignment vertical="top" wrapText="1"/>
    </xf>
    <xf numFmtId="164" fontId="17" fillId="0" borderId="0" xfId="0" applyNumberFormat="1" applyFont="1"/>
    <xf numFmtId="0" fontId="16" fillId="0" borderId="0" xfId="0" applyFont="1" applyAlignment="1">
      <alignment vertical="center"/>
    </xf>
    <xf numFmtId="0" fontId="16" fillId="0" borderId="0" xfId="0" applyFont="1" applyAlignment="1">
      <alignment horizontal="left" vertical="center"/>
    </xf>
    <xf numFmtId="1" fontId="16" fillId="0" borderId="0" xfId="0" applyNumberFormat="1" applyFont="1" applyAlignment="1">
      <alignment vertical="top" wrapText="1"/>
    </xf>
    <xf numFmtId="0" fontId="16" fillId="0" borderId="0" xfId="0" applyFont="1"/>
    <xf numFmtId="0" fontId="18" fillId="0" borderId="0" xfId="1" applyFont="1"/>
    <xf numFmtId="0" fontId="19" fillId="0" borderId="0" xfId="1" applyFont="1"/>
    <xf numFmtId="0" fontId="16" fillId="0" borderId="0" xfId="0" applyFont="1" applyAlignment="1">
      <alignment horizontal="right" vertical="center"/>
    </xf>
    <xf numFmtId="0" fontId="21" fillId="2" borderId="1" xfId="0" applyFont="1" applyFill="1" applyBorder="1" applyAlignment="1">
      <alignment vertical="center"/>
    </xf>
    <xf numFmtId="0" fontId="22" fillId="2" borderId="1" xfId="0" applyFont="1" applyFill="1" applyBorder="1" applyAlignment="1">
      <alignment vertical="center"/>
    </xf>
    <xf numFmtId="0" fontId="22" fillId="2" borderId="2" xfId="0" applyFont="1" applyFill="1" applyBorder="1" applyAlignment="1">
      <alignment vertical="center"/>
    </xf>
    <xf numFmtId="0" fontId="22" fillId="3" borderId="2" xfId="0" applyFont="1" applyFill="1" applyBorder="1" applyAlignment="1">
      <alignment vertical="center"/>
    </xf>
    <xf numFmtId="165" fontId="22" fillId="2" borderId="2" xfId="0" applyNumberFormat="1" applyFont="1" applyFill="1" applyBorder="1" applyAlignment="1">
      <alignment vertical="center"/>
    </xf>
    <xf numFmtId="0" fontId="24" fillId="0" borderId="0" xfId="0" applyFont="1"/>
    <xf numFmtId="0" fontId="4" fillId="0" borderId="3" xfId="0" applyFont="1" applyBorder="1"/>
    <xf numFmtId="0" fontId="18" fillId="0" borderId="3" xfId="1" applyFont="1" applyBorder="1" applyAlignment="1"/>
    <xf numFmtId="0" fontId="5" fillId="0" borderId="3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iucnredlist.org/species/58410/62673576" TargetMode="External"/><Relationship Id="rId13" Type="http://schemas.openxmlformats.org/officeDocument/2006/relationships/hyperlink" Target="https://amphibiaweb.org/species/5168" TargetMode="External"/><Relationship Id="rId18" Type="http://schemas.openxmlformats.org/officeDocument/2006/relationships/hyperlink" Target="http://n2t.net/ark:/87602/m4/604159" TargetMode="External"/><Relationship Id="rId3" Type="http://schemas.openxmlformats.org/officeDocument/2006/relationships/hyperlink" Target="https://www.iucnredlist.org/species/80611681/79812769" TargetMode="External"/><Relationship Id="rId21" Type="http://schemas.openxmlformats.org/officeDocument/2006/relationships/hyperlink" Target="http://n2t.net/ark:/87602/m4/604170" TargetMode="External"/><Relationship Id="rId7" Type="http://schemas.openxmlformats.org/officeDocument/2006/relationships/hyperlink" Target="https://amphibiaweb.org/species/3357" TargetMode="External"/><Relationship Id="rId12" Type="http://schemas.openxmlformats.org/officeDocument/2006/relationships/hyperlink" Target="https://doi.org/10.1111/jeb.12128" TargetMode="External"/><Relationship Id="rId17" Type="http://schemas.openxmlformats.org/officeDocument/2006/relationships/hyperlink" Target="http://n2t.net/ark:/87602/m4/M23406" TargetMode="External"/><Relationship Id="rId2" Type="http://schemas.openxmlformats.org/officeDocument/2006/relationships/hyperlink" Target="https://doi.org/10.1111/jeb.12128" TargetMode="External"/><Relationship Id="rId16" Type="http://schemas.openxmlformats.org/officeDocument/2006/relationships/hyperlink" Target="http://n2t.net/ark:/87602/m4/600927" TargetMode="External"/><Relationship Id="rId20" Type="http://schemas.openxmlformats.org/officeDocument/2006/relationships/hyperlink" Target="http://n2t.net/ark:/87602/m4/600820" TargetMode="External"/><Relationship Id="rId1" Type="http://schemas.openxmlformats.org/officeDocument/2006/relationships/hyperlink" Target="https://www.iucnredlist.org/species/54388/16934674" TargetMode="External"/><Relationship Id="rId6" Type="http://schemas.openxmlformats.org/officeDocument/2006/relationships/hyperlink" Target="https://onlinelibrary.wiley.com/doi/pdfdirect/10.1111/joa.12801" TargetMode="External"/><Relationship Id="rId11" Type="http://schemas.openxmlformats.org/officeDocument/2006/relationships/hyperlink" Target="https://doi.org/10.1371/journal.pone.0029797" TargetMode="External"/><Relationship Id="rId5" Type="http://schemas.openxmlformats.org/officeDocument/2006/relationships/hyperlink" Target="https://amphibiaweb.org/species/2952" TargetMode="External"/><Relationship Id="rId15" Type="http://schemas.openxmlformats.org/officeDocument/2006/relationships/hyperlink" Target="https://www.iucnredlist.org/species/57364/3060018" TargetMode="External"/><Relationship Id="rId23" Type="http://schemas.openxmlformats.org/officeDocument/2006/relationships/printerSettings" Target="../printerSettings/printerSettings1.bin"/><Relationship Id="rId10" Type="http://schemas.openxmlformats.org/officeDocument/2006/relationships/hyperlink" Target="https://doi.org/10.1371/journal.pone.0029797" TargetMode="External"/><Relationship Id="rId19" Type="http://schemas.openxmlformats.org/officeDocument/2006/relationships/hyperlink" Target="http://n2t.net/ark:/87602/m4/530529" TargetMode="External"/><Relationship Id="rId4" Type="http://schemas.openxmlformats.org/officeDocument/2006/relationships/hyperlink" Target="https://www.science.org/doi/10.1126/sciadv.abn1104" TargetMode="External"/><Relationship Id="rId9" Type="http://schemas.openxmlformats.org/officeDocument/2006/relationships/hyperlink" Target="https://www.iucnredlist.org/species/58410/62673576" TargetMode="External"/><Relationship Id="rId14" Type="http://schemas.openxmlformats.org/officeDocument/2006/relationships/hyperlink" Target="https://amphibiaweb.org/species/5215" TargetMode="External"/><Relationship Id="rId22" Type="http://schemas.openxmlformats.org/officeDocument/2006/relationships/hyperlink" Target="http://n2t.net/ark:/87602/m4/386402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3598C-7F7A-4023-A41B-AFE961ECED47}">
  <dimension ref="A1:X11"/>
  <sheetViews>
    <sheetView tabSelected="1" workbookViewId="0">
      <pane xSplit="1" topLeftCell="B1" activePane="topRight" state="frozen"/>
      <selection pane="topRight" activeCell="C14" sqref="C14"/>
    </sheetView>
  </sheetViews>
  <sheetFormatPr defaultColWidth="8.85546875" defaultRowHeight="14.25" x14ac:dyDescent="0.2"/>
  <cols>
    <col min="1" max="1" width="28.85546875" style="1" customWidth="1"/>
    <col min="2" max="2" width="13.7109375" style="1" customWidth="1"/>
    <col min="3" max="3" width="12.7109375" style="1" customWidth="1"/>
    <col min="4" max="12" width="8.85546875" style="1"/>
    <col min="13" max="13" width="13.28515625" style="1" customWidth="1"/>
    <col min="14" max="15" width="8.85546875" style="1"/>
    <col min="16" max="16" width="18.28515625" style="1" customWidth="1"/>
    <col min="17" max="17" width="17.7109375" style="1" customWidth="1"/>
    <col min="18" max="18" width="8.85546875" style="1"/>
    <col min="19" max="19" width="10.85546875" style="1" customWidth="1"/>
    <col min="20" max="21" width="11.42578125" style="1" customWidth="1"/>
    <col min="22" max="16384" width="8.85546875" style="1"/>
  </cols>
  <sheetData>
    <row r="1" spans="1:24" ht="15.75" thickBot="1" x14ac:dyDescent="0.25">
      <c r="A1" s="2" t="s">
        <v>8</v>
      </c>
      <c r="B1" s="4" t="s">
        <v>9</v>
      </c>
      <c r="C1" s="3" t="s">
        <v>88</v>
      </c>
      <c r="D1" s="5" t="s">
        <v>92</v>
      </c>
      <c r="E1" s="5" t="s">
        <v>93</v>
      </c>
      <c r="F1" s="3" t="s">
        <v>89</v>
      </c>
      <c r="G1" s="3" t="s">
        <v>90</v>
      </c>
      <c r="H1" s="3" t="s">
        <v>91</v>
      </c>
      <c r="I1" s="6" t="s">
        <v>10</v>
      </c>
      <c r="J1" s="3" t="s">
        <v>11</v>
      </c>
      <c r="K1" s="3" t="s">
        <v>12</v>
      </c>
      <c r="L1" s="3" t="s">
        <v>13</v>
      </c>
      <c r="M1" s="3" t="s">
        <v>14</v>
      </c>
      <c r="N1" s="3" t="s">
        <v>15</v>
      </c>
      <c r="O1" s="3" t="s">
        <v>16</v>
      </c>
      <c r="P1" s="3" t="s">
        <v>17</v>
      </c>
      <c r="Q1" s="3" t="s">
        <v>18</v>
      </c>
      <c r="R1" s="3" t="s">
        <v>19</v>
      </c>
      <c r="S1" s="3" t="s">
        <v>87</v>
      </c>
      <c r="T1" s="3" t="s">
        <v>131</v>
      </c>
      <c r="U1" s="3" t="s">
        <v>132</v>
      </c>
      <c r="V1" s="3" t="s">
        <v>20</v>
      </c>
      <c r="W1" s="3" t="s">
        <v>21</v>
      </c>
      <c r="X1" s="7"/>
    </row>
    <row r="2" spans="1:24" ht="15" thickBot="1" x14ac:dyDescent="0.25">
      <c r="A2" s="8" t="s">
        <v>1</v>
      </c>
      <c r="B2" s="9" t="s">
        <v>26</v>
      </c>
      <c r="C2" s="9" t="s">
        <v>27</v>
      </c>
      <c r="D2" s="1" t="s">
        <v>45</v>
      </c>
      <c r="E2" s="1" t="s">
        <v>94</v>
      </c>
      <c r="F2" s="1" t="s">
        <v>95</v>
      </c>
      <c r="G2" s="1" t="s">
        <v>96</v>
      </c>
      <c r="H2" s="42" t="s">
        <v>97</v>
      </c>
      <c r="I2" s="10">
        <v>2.08886E-2</v>
      </c>
      <c r="J2" s="11">
        <v>70</v>
      </c>
      <c r="K2" s="11">
        <v>250</v>
      </c>
      <c r="L2" s="11"/>
      <c r="M2" s="50" t="s">
        <v>28</v>
      </c>
      <c r="N2" s="11" t="s">
        <v>29</v>
      </c>
      <c r="O2" s="11" t="s">
        <v>30</v>
      </c>
      <c r="P2" s="51" t="s">
        <v>119</v>
      </c>
      <c r="Q2" s="52" t="s">
        <v>107</v>
      </c>
      <c r="R2" s="12" t="s">
        <v>31</v>
      </c>
      <c r="S2" s="12">
        <v>44.09</v>
      </c>
      <c r="T2" s="12"/>
      <c r="U2" s="12">
        <v>6.38</v>
      </c>
      <c r="V2" s="9"/>
      <c r="W2" s="12" t="s">
        <v>32</v>
      </c>
      <c r="X2" s="12"/>
    </row>
    <row r="3" spans="1:24" ht="15.95" customHeight="1" thickBot="1" x14ac:dyDescent="0.25">
      <c r="A3" s="8" t="s">
        <v>2</v>
      </c>
      <c r="B3" s="9" t="s">
        <v>33</v>
      </c>
      <c r="C3" s="9" t="s">
        <v>22</v>
      </c>
      <c r="D3" s="1" t="s">
        <v>34</v>
      </c>
      <c r="E3" s="42" t="s">
        <v>98</v>
      </c>
      <c r="F3" s="1" t="s">
        <v>99</v>
      </c>
      <c r="G3" s="1" t="s">
        <v>100</v>
      </c>
      <c r="H3" s="42" t="s">
        <v>98</v>
      </c>
      <c r="I3" s="10">
        <v>3.8237100000000003E-2</v>
      </c>
      <c r="J3" s="11">
        <v>140</v>
      </c>
      <c r="K3" s="11">
        <v>200</v>
      </c>
      <c r="L3" s="11"/>
      <c r="M3" s="50" t="s">
        <v>28</v>
      </c>
      <c r="N3" s="11" t="s">
        <v>29</v>
      </c>
      <c r="O3" s="11" t="s">
        <v>35</v>
      </c>
      <c r="P3" s="51" t="s">
        <v>108</v>
      </c>
      <c r="Q3" s="52" t="s">
        <v>36</v>
      </c>
      <c r="R3" s="9" t="s">
        <v>24</v>
      </c>
      <c r="S3" s="9">
        <v>74.06</v>
      </c>
      <c r="T3" s="9"/>
      <c r="U3" s="9">
        <v>39.24</v>
      </c>
      <c r="V3" s="9"/>
      <c r="W3" s="13" t="s">
        <v>25</v>
      </c>
      <c r="X3" s="12"/>
    </row>
    <row r="4" spans="1:24" ht="15.95" customHeight="1" thickBot="1" x14ac:dyDescent="0.25">
      <c r="A4" s="8" t="s">
        <v>40</v>
      </c>
      <c r="B4" s="9" t="s">
        <v>41</v>
      </c>
      <c r="C4" s="1" t="s">
        <v>38</v>
      </c>
      <c r="D4" s="1" t="s">
        <v>23</v>
      </c>
      <c r="E4" s="42" t="s">
        <v>101</v>
      </c>
      <c r="F4" s="1" t="s">
        <v>102</v>
      </c>
      <c r="G4" s="1" t="s">
        <v>100</v>
      </c>
      <c r="H4" s="42" t="s">
        <v>97</v>
      </c>
      <c r="I4" s="15">
        <v>1.64861E-2</v>
      </c>
      <c r="J4" s="11">
        <v>80</v>
      </c>
      <c r="K4" s="11">
        <v>190</v>
      </c>
      <c r="L4" s="11" t="s">
        <v>42</v>
      </c>
      <c r="M4" s="50" t="s">
        <v>28</v>
      </c>
      <c r="N4" s="11" t="s">
        <v>29</v>
      </c>
      <c r="O4" s="11" t="s">
        <v>43</v>
      </c>
      <c r="P4" s="51" t="s">
        <v>109</v>
      </c>
      <c r="Q4" s="52" t="s">
        <v>120</v>
      </c>
      <c r="R4" s="14" t="s">
        <v>115</v>
      </c>
      <c r="S4" s="14">
        <v>35.1</v>
      </c>
      <c r="T4" s="14">
        <v>6.3</v>
      </c>
      <c r="U4" s="14">
        <v>4.18</v>
      </c>
      <c r="V4" s="14">
        <v>1968</v>
      </c>
      <c r="W4" s="14" t="s">
        <v>25</v>
      </c>
      <c r="X4" s="14"/>
    </row>
    <row r="5" spans="1:24" ht="14.1" customHeight="1" thickBot="1" x14ac:dyDescent="0.25">
      <c r="A5" s="8" t="s">
        <v>3</v>
      </c>
      <c r="B5" s="9" t="s">
        <v>37</v>
      </c>
      <c r="C5" s="9" t="s">
        <v>38</v>
      </c>
      <c r="D5" s="1" t="s">
        <v>45</v>
      </c>
      <c r="E5" s="43" t="s">
        <v>103</v>
      </c>
      <c r="F5" s="1" t="s">
        <v>95</v>
      </c>
      <c r="G5" s="1" t="s">
        <v>104</v>
      </c>
      <c r="H5" s="42" t="s">
        <v>98</v>
      </c>
      <c r="I5" s="10">
        <v>2.7251999999999998E-2</v>
      </c>
      <c r="J5" s="11">
        <v>80</v>
      </c>
      <c r="K5" s="11">
        <v>250</v>
      </c>
      <c r="L5" s="11"/>
      <c r="M5" s="50" t="s">
        <v>28</v>
      </c>
      <c r="N5" s="11" t="s">
        <v>29</v>
      </c>
      <c r="O5" s="11" t="s">
        <v>46</v>
      </c>
      <c r="P5" s="51" t="s">
        <v>110</v>
      </c>
      <c r="Q5" s="52" t="s">
        <v>111</v>
      </c>
      <c r="R5" s="12" t="s">
        <v>24</v>
      </c>
      <c r="S5" s="12">
        <v>38.56</v>
      </c>
      <c r="T5" s="12"/>
      <c r="U5" s="12">
        <v>6.65</v>
      </c>
      <c r="V5" s="12"/>
      <c r="W5" s="12" t="s">
        <v>25</v>
      </c>
      <c r="X5" s="14"/>
    </row>
    <row r="6" spans="1:24" ht="14.1" customHeight="1" thickBot="1" x14ac:dyDescent="0.25">
      <c r="A6" s="8" t="s">
        <v>4</v>
      </c>
      <c r="B6" s="9" t="s">
        <v>47</v>
      </c>
      <c r="C6" s="9" t="s">
        <v>38</v>
      </c>
      <c r="D6" s="1" t="s">
        <v>45</v>
      </c>
      <c r="E6" s="42" t="s">
        <v>118</v>
      </c>
      <c r="F6" s="1" t="s">
        <v>102</v>
      </c>
      <c r="G6" s="1" t="s">
        <v>100</v>
      </c>
      <c r="H6" s="42" t="s">
        <v>98</v>
      </c>
      <c r="I6" s="10">
        <v>6.3200000000000006E-2</v>
      </c>
      <c r="J6" s="11">
        <v>125</v>
      </c>
      <c r="K6" s="11">
        <v>110</v>
      </c>
      <c r="L6" s="11"/>
      <c r="M6" s="11" t="s">
        <v>48</v>
      </c>
      <c r="N6" s="11">
        <v>6</v>
      </c>
      <c r="O6" s="11" t="s">
        <v>49</v>
      </c>
      <c r="P6" s="51" t="s">
        <v>121</v>
      </c>
      <c r="Q6" s="52" t="s">
        <v>122</v>
      </c>
      <c r="R6" s="12" t="s">
        <v>115</v>
      </c>
      <c r="S6" s="12">
        <v>36.19</v>
      </c>
      <c r="T6" s="12"/>
      <c r="U6" s="12">
        <v>3.2</v>
      </c>
      <c r="V6" s="12"/>
      <c r="W6" s="12" t="s">
        <v>25</v>
      </c>
      <c r="X6" s="14"/>
    </row>
    <row r="7" spans="1:24" ht="14.1" customHeight="1" thickBot="1" x14ac:dyDescent="0.25">
      <c r="A7" s="8" t="s">
        <v>5</v>
      </c>
      <c r="B7" s="9" t="s">
        <v>52</v>
      </c>
      <c r="C7" s="9" t="s">
        <v>27</v>
      </c>
      <c r="D7" s="1" t="s">
        <v>34</v>
      </c>
      <c r="E7" s="42" t="s">
        <v>97</v>
      </c>
      <c r="F7" s="1" t="s">
        <v>99</v>
      </c>
      <c r="G7" s="1" t="s">
        <v>100</v>
      </c>
      <c r="H7" s="42" t="s">
        <v>97</v>
      </c>
      <c r="I7" s="10">
        <v>1.9738729999999999E-2</v>
      </c>
      <c r="J7" s="1">
        <v>100</v>
      </c>
      <c r="K7" s="1">
        <v>200</v>
      </c>
      <c r="M7" s="9" t="s">
        <v>50</v>
      </c>
      <c r="N7" s="1">
        <v>6</v>
      </c>
      <c r="O7" s="11" t="s">
        <v>43</v>
      </c>
      <c r="P7" s="51" t="s">
        <v>123</v>
      </c>
      <c r="Q7" s="52" t="s">
        <v>124</v>
      </c>
      <c r="R7" s="1" t="s">
        <v>31</v>
      </c>
      <c r="S7" s="1">
        <v>33.380000000000003</v>
      </c>
      <c r="T7" s="9">
        <v>5</v>
      </c>
      <c r="U7" s="9">
        <v>4.07</v>
      </c>
      <c r="V7" s="9">
        <v>1971</v>
      </c>
      <c r="W7" s="9" t="s">
        <v>25</v>
      </c>
      <c r="X7" s="9"/>
    </row>
    <row r="8" spans="1:24" ht="14.1" customHeight="1" thickBot="1" x14ac:dyDescent="0.25">
      <c r="A8" s="8" t="s">
        <v>6</v>
      </c>
      <c r="B8" s="9" t="s">
        <v>53</v>
      </c>
      <c r="C8" s="9" t="s">
        <v>27</v>
      </c>
      <c r="D8" s="1" t="s">
        <v>23</v>
      </c>
      <c r="E8" s="42" t="s">
        <v>105</v>
      </c>
      <c r="F8" s="1" t="s">
        <v>102</v>
      </c>
      <c r="G8" s="1" t="s">
        <v>104</v>
      </c>
      <c r="H8" s="42" t="s">
        <v>105</v>
      </c>
      <c r="I8" s="10">
        <v>7.3463399999999998E-3</v>
      </c>
      <c r="J8" s="11">
        <v>50</v>
      </c>
      <c r="K8" s="11">
        <v>150</v>
      </c>
      <c r="L8" s="11"/>
      <c r="M8" s="50" t="s">
        <v>28</v>
      </c>
      <c r="N8" s="11" t="s">
        <v>54</v>
      </c>
      <c r="O8" s="11" t="s">
        <v>43</v>
      </c>
      <c r="P8" s="51" t="s">
        <v>112</v>
      </c>
      <c r="Q8" s="52" t="s">
        <v>125</v>
      </c>
      <c r="R8" s="12" t="s">
        <v>115</v>
      </c>
      <c r="S8" s="12">
        <v>8.36</v>
      </c>
      <c r="T8" s="12"/>
      <c r="U8" s="12"/>
      <c r="V8" s="12"/>
      <c r="W8" s="12" t="s">
        <v>25</v>
      </c>
      <c r="X8" s="9"/>
    </row>
    <row r="9" spans="1:24" ht="15.95" customHeight="1" thickBot="1" x14ac:dyDescent="0.25">
      <c r="A9" s="8" t="s">
        <v>7</v>
      </c>
      <c r="B9" s="9" t="s">
        <v>55</v>
      </c>
      <c r="C9" s="9" t="s">
        <v>27</v>
      </c>
      <c r="D9" s="1" t="s">
        <v>45</v>
      </c>
      <c r="E9" s="42" t="s">
        <v>101</v>
      </c>
      <c r="F9" s="1" t="s">
        <v>102</v>
      </c>
      <c r="G9" s="1" t="s">
        <v>96</v>
      </c>
      <c r="H9" s="42" t="s">
        <v>98</v>
      </c>
      <c r="I9" s="10">
        <v>8.0799999999999997E-2</v>
      </c>
      <c r="J9" s="11">
        <v>130</v>
      </c>
      <c r="K9" s="11">
        <v>110</v>
      </c>
      <c r="L9" s="11"/>
      <c r="M9" s="11" t="s">
        <v>39</v>
      </c>
      <c r="N9" s="11">
        <v>10</v>
      </c>
      <c r="O9" s="11" t="s">
        <v>56</v>
      </c>
      <c r="P9" s="51" t="s">
        <v>121</v>
      </c>
      <c r="Q9" s="52" t="s">
        <v>126</v>
      </c>
      <c r="R9" s="12" t="s">
        <v>115</v>
      </c>
      <c r="S9" s="12">
        <v>79.13</v>
      </c>
      <c r="T9" s="12">
        <v>40.200000000000003</v>
      </c>
      <c r="U9" s="12">
        <v>37.56</v>
      </c>
      <c r="V9" s="12"/>
      <c r="W9" s="12" t="s">
        <v>44</v>
      </c>
      <c r="X9" s="14"/>
    </row>
    <row r="10" spans="1:24" ht="15.95" customHeight="1" thickBot="1" x14ac:dyDescent="0.25">
      <c r="A10" s="8" t="s">
        <v>57</v>
      </c>
      <c r="B10" s="9" t="s">
        <v>58</v>
      </c>
      <c r="C10" s="9" t="s">
        <v>51</v>
      </c>
      <c r="D10" s="1" t="s">
        <v>45</v>
      </c>
      <c r="E10" s="1" t="s">
        <v>106</v>
      </c>
      <c r="F10" s="1" t="s">
        <v>95</v>
      </c>
      <c r="G10" s="1" t="s">
        <v>100</v>
      </c>
      <c r="H10" s="42" t="s">
        <v>98</v>
      </c>
      <c r="I10" s="15">
        <v>8.2539599999999994E-3</v>
      </c>
      <c r="J10" s="11">
        <v>70</v>
      </c>
      <c r="K10" s="11">
        <v>120</v>
      </c>
      <c r="L10" s="11"/>
      <c r="M10" s="11" t="s">
        <v>50</v>
      </c>
      <c r="N10" s="11">
        <v>1</v>
      </c>
      <c r="O10" s="11" t="s">
        <v>43</v>
      </c>
      <c r="P10" s="51" t="s">
        <v>113</v>
      </c>
      <c r="Q10" s="52" t="s">
        <v>59</v>
      </c>
      <c r="R10" s="12" t="s">
        <v>24</v>
      </c>
      <c r="S10" s="12">
        <v>11.71</v>
      </c>
      <c r="T10" s="12">
        <v>0.4</v>
      </c>
      <c r="U10" s="12">
        <v>0.17</v>
      </c>
      <c r="V10" s="12">
        <v>1958</v>
      </c>
      <c r="W10" s="12" t="s">
        <v>44</v>
      </c>
      <c r="X10" s="12"/>
    </row>
    <row r="11" spans="1:24" ht="15.95" customHeight="1" thickBot="1" x14ac:dyDescent="0.25">
      <c r="A11" s="8" t="s">
        <v>128</v>
      </c>
      <c r="B11" s="9" t="s">
        <v>60</v>
      </c>
      <c r="C11" s="9" t="s">
        <v>38</v>
      </c>
      <c r="D11" s="1" t="s">
        <v>34</v>
      </c>
      <c r="E11" s="1" t="s">
        <v>106</v>
      </c>
      <c r="F11" s="1" t="s">
        <v>102</v>
      </c>
      <c r="G11" s="1" t="s">
        <v>100</v>
      </c>
      <c r="H11" s="42" t="s">
        <v>97</v>
      </c>
      <c r="I11" s="10">
        <v>2.5727199999999999E-2</v>
      </c>
      <c r="J11" s="11">
        <v>90</v>
      </c>
      <c r="K11" s="11">
        <v>200</v>
      </c>
      <c r="L11" s="11"/>
      <c r="M11" s="50" t="s">
        <v>28</v>
      </c>
      <c r="N11" s="11" t="s">
        <v>29</v>
      </c>
      <c r="O11" s="11" t="s">
        <v>61</v>
      </c>
      <c r="P11" s="53" t="s">
        <v>114</v>
      </c>
      <c r="Q11" s="52" t="s">
        <v>127</v>
      </c>
      <c r="R11" s="12" t="s">
        <v>115</v>
      </c>
      <c r="S11" s="12">
        <v>47.51</v>
      </c>
      <c r="T11" s="12"/>
      <c r="U11" s="12">
        <v>11.94</v>
      </c>
      <c r="V11" s="12">
        <v>1972</v>
      </c>
      <c r="W11" s="12" t="s">
        <v>25</v>
      </c>
      <c r="X11" s="12"/>
    </row>
  </sheetData>
  <hyperlinks>
    <hyperlink ref="H2" r:id="rId1" xr:uid="{FC73A216-BD8F-426D-99A9-18AC06C30946}"/>
    <hyperlink ref="E4" r:id="rId2" display="https://doi.org/10.1111/jeb.12128" xr:uid="{E8F0B3D3-C52A-45A2-B544-B593655F3127}"/>
    <hyperlink ref="H4" r:id="rId3" display="https://www.iucnredlist.org/species/80611681/79812769" xr:uid="{2D143CA2-09E5-4452-876A-21CE2526F6B3}"/>
    <hyperlink ref="E5" r:id="rId4" display="https://www.science.org/doi/10.1126/sciadv.abn1104" xr:uid="{DEBD0A38-ED63-4213-AF5C-5A68C054FD67}"/>
    <hyperlink ref="H5" r:id="rId5" xr:uid="{1F22EEAE-6EA1-45F2-BBCD-BABED5B97680}"/>
    <hyperlink ref="E6" r:id="rId6" display="https://onlinelibrary.wiley.com/doi/pdfdirect/10.1111/joa.12801" xr:uid="{AD779C97-66DC-43DD-906B-A0260E037A6C}"/>
    <hyperlink ref="H6" r:id="rId7" display="https://amphibiaweb.org/species/3357" xr:uid="{5D466D90-02BB-402B-8936-7EAC6290B01B}"/>
    <hyperlink ref="E7" r:id="rId8" display="https://www.iucnredlist.org/species/58410/62673576" xr:uid="{5AAC84E8-941A-4103-BEE3-B56DD7EA0512}"/>
    <hyperlink ref="H7" r:id="rId9" display="https://www.iucnredlist.org/species/58410/62673576" xr:uid="{132A1A79-51F1-43EF-8ED6-9DE593D09ADB}"/>
    <hyperlink ref="E8" r:id="rId10" display="https://doi.org/10.1371/journal.pone.0029797" xr:uid="{A2CDE9FE-D1D4-481E-926D-D6AABAD8D839}"/>
    <hyperlink ref="H8" r:id="rId11" display="https://doi.org/10.1371/journal.pone.0029797" xr:uid="{9BB53E15-EA8F-4677-9AAD-FA5780C485A8}"/>
    <hyperlink ref="E9" r:id="rId12" display="https://doi.org/10.1111/jeb.12128" xr:uid="{846A63F2-3F04-4721-8D46-EC09035C7814}"/>
    <hyperlink ref="H9" r:id="rId13" display="https://amphibiaweb.org/species/5168" xr:uid="{186F8F49-D179-47BC-884E-4D7AF378A49B}"/>
    <hyperlink ref="H10" r:id="rId14" display="https://amphibiaweb.org/species/5215" xr:uid="{43D58879-1709-426D-A5BC-AECFED1A6F9B}"/>
    <hyperlink ref="H11" r:id="rId15" display="https://www.iucnredlist.org/species/57364/3060018" xr:uid="{484385AA-6798-49D3-8CFB-53DB4A7D34AC}"/>
    <hyperlink ref="Q4" r:id="rId16" display="http://n2t.net/ark:/87602/m4/600927" xr:uid="{1B9A866C-528F-4F0E-9C96-2058DB1977B2}"/>
    <hyperlink ref="Q5" r:id="rId17" display="http://n2t.net/ark:/87602/m4/M23406" xr:uid="{86106807-6E62-4147-856B-899D516318A8}"/>
    <hyperlink ref="Q6" r:id="rId18" display="http://n2t.net/ark:/87602/m4/604159" xr:uid="{B55156E3-1BF8-4368-983D-7F2204FD58A8}"/>
    <hyperlink ref="Q7" r:id="rId19" display="http://n2t.net/ark:/87602/m4/530529" xr:uid="{DB794C05-BCE7-4657-A7E9-967AF09E0CE4}"/>
    <hyperlink ref="Q8" r:id="rId20" display="http://n2t.net/ark:/87602/m4/600820" xr:uid="{238D7D21-DFA0-4414-B671-727375351A64}"/>
    <hyperlink ref="Q9" r:id="rId21" display="http://n2t.net/ark:/87602/m4/604170" xr:uid="{76386B5C-3212-492C-8046-B75B98EDEBB8}"/>
    <hyperlink ref="Q11" r:id="rId22" display="http://n2t.net/ark:/87602/m4/386402" xr:uid="{842A27F9-CB34-4C9B-921C-424AF4214106}"/>
  </hyperlinks>
  <pageMargins left="0.7" right="0.7" top="0.75" bottom="0.75" header="0.3" footer="0.3"/>
  <pageSetup paperSize="9" orientation="portrait" r:id="rId2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C4561-9B46-7A4F-8CDE-9F618E39975E}">
  <dimension ref="A1:AT42"/>
  <sheetViews>
    <sheetView zoomScale="85" zoomScaleNormal="85" workbookViewId="0">
      <pane xSplit="2" topLeftCell="C1" activePane="topRight" state="frozen"/>
      <selection pane="topRight" activeCell="H1" sqref="H1"/>
    </sheetView>
  </sheetViews>
  <sheetFormatPr defaultColWidth="11.42578125" defaultRowHeight="15.75" x14ac:dyDescent="0.25"/>
  <cols>
    <col min="1" max="1" width="30.85546875" style="17" customWidth="1"/>
    <col min="2" max="2" width="22.42578125" style="17" customWidth="1"/>
    <col min="3" max="3" width="8.140625" style="17" customWidth="1"/>
    <col min="4" max="5" width="11.28515625" style="41" customWidth="1"/>
    <col min="6" max="6" width="9.140625"/>
    <col min="7" max="7" width="9.85546875" style="17" customWidth="1"/>
    <col min="8" max="8" width="12.7109375" style="17" customWidth="1"/>
    <col min="9" max="30" width="11.42578125" style="17"/>
    <col min="31" max="31" width="10.85546875" style="32" customWidth="1"/>
    <col min="32" max="37" width="11.42578125" style="17"/>
    <col min="38" max="46" width="0" style="17" hidden="1" customWidth="1"/>
    <col min="47" max="16384" width="11.42578125" style="17"/>
  </cols>
  <sheetData>
    <row r="1" spans="1:46" x14ac:dyDescent="0.2">
      <c r="A1" s="45" t="s">
        <v>0</v>
      </c>
      <c r="B1" s="46" t="s">
        <v>66</v>
      </c>
      <c r="C1" s="47" t="s">
        <v>74</v>
      </c>
      <c r="D1" s="48" t="s">
        <v>76</v>
      </c>
      <c r="E1" s="48" t="s">
        <v>117</v>
      </c>
      <c r="F1" s="48" t="s">
        <v>130</v>
      </c>
      <c r="G1" s="47" t="s">
        <v>116</v>
      </c>
      <c r="H1" s="47" t="s">
        <v>67</v>
      </c>
      <c r="I1" s="47" t="s">
        <v>68</v>
      </c>
      <c r="J1" s="49" t="s">
        <v>75</v>
      </c>
      <c r="K1" s="47" t="s">
        <v>69</v>
      </c>
      <c r="L1" s="47" t="s">
        <v>70</v>
      </c>
      <c r="M1" s="47" t="s">
        <v>71</v>
      </c>
      <c r="N1" s="47" t="s">
        <v>72</v>
      </c>
      <c r="O1" s="47" t="s">
        <v>86</v>
      </c>
      <c r="P1" s="47" t="s">
        <v>73</v>
      </c>
      <c r="Q1" s="47"/>
      <c r="R1" s="47"/>
      <c r="S1" s="47"/>
      <c r="T1" s="47"/>
      <c r="U1" s="47"/>
      <c r="V1" s="47"/>
      <c r="W1" s="47"/>
      <c r="X1" s="47"/>
      <c r="Y1" s="47"/>
      <c r="Z1" s="47"/>
      <c r="AA1" s="18"/>
      <c r="AE1" s="17"/>
    </row>
    <row r="2" spans="1:46" ht="15" x14ac:dyDescent="0.2">
      <c r="A2" s="19" t="s">
        <v>77</v>
      </c>
      <c r="B2" s="17" t="s">
        <v>62</v>
      </c>
      <c r="C2" s="30" t="s">
        <v>45</v>
      </c>
      <c r="D2" s="30">
        <v>551.25</v>
      </c>
      <c r="E2" s="17">
        <v>44.09</v>
      </c>
      <c r="F2" s="17">
        <v>6.38</v>
      </c>
      <c r="G2" s="20">
        <v>0.6</v>
      </c>
      <c r="H2" s="20">
        <v>17.05</v>
      </c>
      <c r="I2" s="20">
        <v>75.705027999999999</v>
      </c>
      <c r="J2" s="17">
        <v>40</v>
      </c>
      <c r="K2" s="29">
        <v>2.2732679999999998</v>
      </c>
      <c r="L2" s="29">
        <v>0.43210530000000003</v>
      </c>
      <c r="M2" s="29">
        <v>26.78</v>
      </c>
      <c r="N2" s="34">
        <f>(I2*COS(RADIANS(M2)))/K2</f>
        <v>29.730390419958344</v>
      </c>
      <c r="O2" s="34">
        <f>(I2*COS(RADIANS(0)))/K2</f>
        <v>33.302289039391752</v>
      </c>
      <c r="P2" s="20">
        <f t="shared" ref="P2:P9" si="0">K2/H2</f>
        <v>0.13332950146627565</v>
      </c>
      <c r="S2" s="18"/>
      <c r="V2" s="23"/>
      <c r="W2" s="23"/>
      <c r="AD2" s="23"/>
      <c r="AE2" s="16"/>
      <c r="AF2" s="16"/>
      <c r="AH2" s="16"/>
    </row>
    <row r="3" spans="1:46" ht="15" x14ac:dyDescent="0.2">
      <c r="A3" s="19" t="s">
        <v>77</v>
      </c>
      <c r="B3" s="17" t="s">
        <v>64</v>
      </c>
      <c r="C3" s="30" t="s">
        <v>45</v>
      </c>
      <c r="D3" s="30">
        <v>551.25</v>
      </c>
      <c r="E3" s="17">
        <v>44.09</v>
      </c>
      <c r="F3" s="17">
        <v>6.38</v>
      </c>
      <c r="G3" s="20">
        <v>0.6</v>
      </c>
      <c r="H3" s="20">
        <v>13.73</v>
      </c>
      <c r="I3" s="20">
        <v>24.994425</v>
      </c>
      <c r="J3" s="24">
        <v>52</v>
      </c>
      <c r="K3" s="20">
        <v>2.1055820000000001</v>
      </c>
      <c r="L3" s="20">
        <v>0.53211739999999996</v>
      </c>
      <c r="M3" s="20">
        <v>0</v>
      </c>
      <c r="N3" s="34">
        <f t="shared" ref="N3:N9" si="1">(I3*COS(RADIANS(M3)))/K3</f>
        <v>11.870554079584647</v>
      </c>
      <c r="O3" s="34">
        <f t="shared" ref="O3:O41" si="2">(I3*COS(RADIANS(0)))/K3</f>
        <v>11.870554079584647</v>
      </c>
      <c r="P3" s="20">
        <f t="shared" si="0"/>
        <v>0.15335630007283321</v>
      </c>
      <c r="S3" s="18"/>
      <c r="V3" s="21"/>
      <c r="W3" s="21"/>
      <c r="AD3" s="22"/>
      <c r="AE3" s="16"/>
      <c r="AF3" s="16"/>
      <c r="AH3" s="16"/>
    </row>
    <row r="4" spans="1:46" ht="15" x14ac:dyDescent="0.2">
      <c r="A4" s="19" t="s">
        <v>77</v>
      </c>
      <c r="B4" s="17" t="s">
        <v>63</v>
      </c>
      <c r="C4" s="30" t="s">
        <v>45</v>
      </c>
      <c r="D4" s="30">
        <v>551.25</v>
      </c>
      <c r="E4" s="17">
        <v>44.09</v>
      </c>
      <c r="F4" s="17">
        <v>6.38</v>
      </c>
      <c r="G4" s="20">
        <v>0.6</v>
      </c>
      <c r="H4" s="29">
        <v>16</v>
      </c>
      <c r="I4" s="29">
        <v>95.284239999999997</v>
      </c>
      <c r="J4" s="24">
        <v>78</v>
      </c>
      <c r="K4" s="29">
        <v>2.3307829999999998</v>
      </c>
      <c r="L4" s="29">
        <v>0.4539088</v>
      </c>
      <c r="M4" s="29">
        <v>18.73</v>
      </c>
      <c r="N4" s="34">
        <f t="shared" si="1"/>
        <v>38.715832170525736</v>
      </c>
      <c r="O4" s="34">
        <f t="shared" si="2"/>
        <v>40.880785555755303</v>
      </c>
      <c r="P4" s="20">
        <f t="shared" si="0"/>
        <v>0.14567393749999999</v>
      </c>
      <c r="S4" s="18"/>
      <c r="V4" s="21"/>
      <c r="W4" s="21"/>
      <c r="AD4" s="22"/>
      <c r="AE4" s="16"/>
      <c r="AF4" s="16"/>
      <c r="AH4" s="16"/>
    </row>
    <row r="5" spans="1:46" ht="15" x14ac:dyDescent="0.2">
      <c r="A5" s="19" t="s">
        <v>77</v>
      </c>
      <c r="B5" s="17" t="s">
        <v>65</v>
      </c>
      <c r="C5" s="30" t="s">
        <v>45</v>
      </c>
      <c r="D5" s="30">
        <v>551.25</v>
      </c>
      <c r="E5" s="17">
        <v>44.09</v>
      </c>
      <c r="F5" s="17">
        <v>6.38</v>
      </c>
      <c r="G5" s="20">
        <v>0.6</v>
      </c>
      <c r="H5" s="20">
        <v>17.2</v>
      </c>
      <c r="I5" s="20">
        <v>42.844507999999998</v>
      </c>
      <c r="J5" s="17">
        <v>57</v>
      </c>
      <c r="K5" s="29">
        <v>2.7056930000000001</v>
      </c>
      <c r="L5" s="29">
        <v>0.73210850000000005</v>
      </c>
      <c r="M5" s="20">
        <v>0</v>
      </c>
      <c r="N5" s="34">
        <f t="shared" si="1"/>
        <v>15.834948015166537</v>
      </c>
      <c r="O5" s="34">
        <f t="shared" si="2"/>
        <v>15.834948015166537</v>
      </c>
      <c r="P5" s="20">
        <f t="shared" si="0"/>
        <v>0.15730773255813954</v>
      </c>
      <c r="S5" s="18"/>
      <c r="V5" s="21"/>
      <c r="W5" s="21"/>
      <c r="AD5" s="22"/>
      <c r="AE5" s="16"/>
      <c r="AF5" s="16"/>
      <c r="AH5" s="16"/>
    </row>
    <row r="6" spans="1:46" ht="15" x14ac:dyDescent="0.2">
      <c r="A6" s="19" t="s">
        <v>78</v>
      </c>
      <c r="B6" s="17" t="s">
        <v>62</v>
      </c>
      <c r="C6" s="30" t="s">
        <v>34</v>
      </c>
      <c r="D6" s="30">
        <v>2993.96</v>
      </c>
      <c r="E6" s="17">
        <v>74.06</v>
      </c>
      <c r="F6" s="17">
        <v>39.24</v>
      </c>
      <c r="G6" s="20">
        <v>0.65</v>
      </c>
      <c r="H6" s="20">
        <v>25.8</v>
      </c>
      <c r="I6" s="20">
        <v>372.90273000000002</v>
      </c>
      <c r="J6" s="17">
        <v>109</v>
      </c>
      <c r="K6" s="29">
        <v>6.9500400000000004</v>
      </c>
      <c r="L6" s="29">
        <v>3.4805090000000001</v>
      </c>
      <c r="M6" s="29">
        <v>29.32</v>
      </c>
      <c r="N6" s="34">
        <f t="shared" si="1"/>
        <v>46.781499226593418</v>
      </c>
      <c r="O6" s="34">
        <f t="shared" si="2"/>
        <v>53.654760260372605</v>
      </c>
      <c r="P6" s="20">
        <f t="shared" si="0"/>
        <v>0.2693813953488372</v>
      </c>
      <c r="V6" s="21"/>
      <c r="W6" s="21"/>
      <c r="AD6" s="22"/>
      <c r="AE6" s="16"/>
      <c r="AF6" s="16"/>
      <c r="AH6" s="16"/>
    </row>
    <row r="7" spans="1:46" ht="15" x14ac:dyDescent="0.2">
      <c r="A7" s="19" t="s">
        <v>78</v>
      </c>
      <c r="B7" s="17" t="s">
        <v>64</v>
      </c>
      <c r="C7" s="30" t="s">
        <v>34</v>
      </c>
      <c r="D7" s="30">
        <v>2993.96</v>
      </c>
      <c r="E7" s="17">
        <v>74.06</v>
      </c>
      <c r="F7" s="17">
        <v>39.24</v>
      </c>
      <c r="G7" s="20">
        <v>0.6</v>
      </c>
      <c r="H7" s="20">
        <v>26.26</v>
      </c>
      <c r="I7" s="36">
        <v>266.81936000000002</v>
      </c>
      <c r="J7" s="33">
        <v>123</v>
      </c>
      <c r="K7" s="35">
        <v>8.3966670000000008</v>
      </c>
      <c r="L7" s="35">
        <v>4.9260250000000001</v>
      </c>
      <c r="M7" s="20">
        <v>0</v>
      </c>
      <c r="N7" s="34">
        <f t="shared" si="1"/>
        <v>31.776818111281536</v>
      </c>
      <c r="O7" s="34">
        <f t="shared" si="2"/>
        <v>31.776818111281536</v>
      </c>
      <c r="P7" s="20">
        <f t="shared" si="0"/>
        <v>0.31975121858339683</v>
      </c>
      <c r="V7" s="21"/>
      <c r="W7" s="21"/>
      <c r="AD7" s="22"/>
      <c r="AE7" s="16"/>
      <c r="AF7" s="16"/>
      <c r="AH7" s="16"/>
    </row>
    <row r="8" spans="1:46" ht="15" x14ac:dyDescent="0.2">
      <c r="A8" s="19" t="s">
        <v>78</v>
      </c>
      <c r="B8" s="17" t="s">
        <v>63</v>
      </c>
      <c r="C8" s="30" t="s">
        <v>34</v>
      </c>
      <c r="D8" s="30">
        <v>2993.96</v>
      </c>
      <c r="E8" s="17">
        <v>74.06</v>
      </c>
      <c r="F8" s="17">
        <v>39.24</v>
      </c>
      <c r="G8" s="20">
        <v>0.65</v>
      </c>
      <c r="H8" s="29">
        <v>23.32</v>
      </c>
      <c r="I8" s="29">
        <v>377.78937999999999</v>
      </c>
      <c r="J8" s="24">
        <v>113</v>
      </c>
      <c r="K8" s="29">
        <v>5.8181250000000002</v>
      </c>
      <c r="L8" s="29">
        <v>2.9847519999999998</v>
      </c>
      <c r="M8" s="29">
        <v>23.39</v>
      </c>
      <c r="N8" s="34">
        <f t="shared" si="1"/>
        <v>59.597229754248275</v>
      </c>
      <c r="O8" s="34">
        <f t="shared" si="2"/>
        <v>64.933183800623056</v>
      </c>
      <c r="P8" s="20">
        <f t="shared" si="0"/>
        <v>0.24949078044596912</v>
      </c>
      <c r="V8" s="21"/>
      <c r="W8" s="21"/>
      <c r="AD8" s="22"/>
      <c r="AE8" s="16"/>
      <c r="AF8" s="16"/>
      <c r="AH8" s="16"/>
    </row>
    <row r="9" spans="1:46" s="32" customFormat="1" ht="15" x14ac:dyDescent="0.2">
      <c r="A9" s="19" t="s">
        <v>78</v>
      </c>
      <c r="B9" s="17" t="s">
        <v>65</v>
      </c>
      <c r="C9" s="30" t="s">
        <v>34</v>
      </c>
      <c r="D9" s="30">
        <v>2993.96</v>
      </c>
      <c r="E9" s="17">
        <v>74.06</v>
      </c>
      <c r="F9" s="17">
        <v>39.24</v>
      </c>
      <c r="G9" s="20">
        <v>0.6</v>
      </c>
      <c r="H9" s="20">
        <v>31.31</v>
      </c>
      <c r="I9" s="20">
        <v>252.16342</v>
      </c>
      <c r="J9" s="17">
        <v>99</v>
      </c>
      <c r="K9" s="29">
        <v>8.6127420000000008</v>
      </c>
      <c r="L9" s="29">
        <v>4.8095540000000003</v>
      </c>
      <c r="M9" s="20">
        <v>0</v>
      </c>
      <c r="N9" s="34">
        <f t="shared" si="1"/>
        <v>29.277948880855828</v>
      </c>
      <c r="O9" s="34">
        <f t="shared" si="2"/>
        <v>29.277948880855828</v>
      </c>
      <c r="P9" s="20">
        <f t="shared" si="0"/>
        <v>0.27507959118492498</v>
      </c>
      <c r="V9" s="37"/>
      <c r="W9" s="37"/>
      <c r="AD9" s="37"/>
    </row>
    <row r="10" spans="1:46" s="32" customFormat="1" ht="15" x14ac:dyDescent="0.2">
      <c r="A10" s="25" t="s">
        <v>79</v>
      </c>
      <c r="B10" s="17" t="s">
        <v>62</v>
      </c>
      <c r="C10" s="38" t="s">
        <v>23</v>
      </c>
      <c r="D10" s="38">
        <v>407.15</v>
      </c>
      <c r="E10" s="17">
        <v>35.1</v>
      </c>
      <c r="F10" s="17">
        <v>4.18</v>
      </c>
      <c r="G10" s="41">
        <v>0.65</v>
      </c>
      <c r="H10" s="34">
        <v>13.42</v>
      </c>
      <c r="I10" s="26">
        <v>53.36</v>
      </c>
      <c r="J10" s="27">
        <v>137</v>
      </c>
      <c r="K10" s="34">
        <v>2.8179650000000001</v>
      </c>
      <c r="L10" s="34">
        <v>1.154938</v>
      </c>
      <c r="M10" s="26">
        <v>23.26</v>
      </c>
      <c r="N10" s="34">
        <f t="shared" ref="N10:N11" si="3">(I10*COS(RADIANS(M10)))/K10</f>
        <v>17.396604268313737</v>
      </c>
      <c r="O10" s="34">
        <f t="shared" si="2"/>
        <v>18.935650371810862</v>
      </c>
      <c r="P10" s="20">
        <f t="shared" ref="P10:P11" si="4">K10/H10</f>
        <v>0.20998248882265277</v>
      </c>
    </row>
    <row r="11" spans="1:46" s="32" customFormat="1" ht="15" x14ac:dyDescent="0.2">
      <c r="A11" s="25" t="s">
        <v>79</v>
      </c>
      <c r="B11" s="17" t="s">
        <v>64</v>
      </c>
      <c r="C11" s="38" t="s">
        <v>23</v>
      </c>
      <c r="D11" s="38">
        <v>407.15</v>
      </c>
      <c r="E11" s="17">
        <v>35.1</v>
      </c>
      <c r="F11" s="17">
        <v>4.18</v>
      </c>
      <c r="G11" s="26">
        <v>0.65</v>
      </c>
      <c r="H11" s="34">
        <v>11.14</v>
      </c>
      <c r="I11" s="26">
        <v>20.27</v>
      </c>
      <c r="J11" s="40">
        <v>143</v>
      </c>
      <c r="K11" s="26">
        <v>3.628682</v>
      </c>
      <c r="L11" s="26">
        <v>1.8825769999999999</v>
      </c>
      <c r="M11" s="20">
        <v>0</v>
      </c>
      <c r="N11" s="34">
        <f t="shared" si="3"/>
        <v>5.5860502518545303</v>
      </c>
      <c r="O11" s="34">
        <f t="shared" si="2"/>
        <v>5.5860502518545303</v>
      </c>
      <c r="P11" s="20">
        <f t="shared" si="4"/>
        <v>0.32573447037701975</v>
      </c>
    </row>
    <row r="12" spans="1:46" s="41" customFormat="1" ht="15" x14ac:dyDescent="0.2">
      <c r="A12" s="25" t="s">
        <v>79</v>
      </c>
      <c r="B12" s="41" t="s">
        <v>63</v>
      </c>
      <c r="C12" s="38" t="s">
        <v>23</v>
      </c>
      <c r="D12" s="38">
        <v>407.15</v>
      </c>
      <c r="E12" s="17">
        <v>35.1</v>
      </c>
      <c r="F12" s="17">
        <v>4.18</v>
      </c>
      <c r="G12" s="41">
        <v>0.65</v>
      </c>
      <c r="H12" s="34">
        <v>12.52</v>
      </c>
      <c r="I12" s="34">
        <v>42.68</v>
      </c>
      <c r="J12" s="41">
        <v>145</v>
      </c>
      <c r="K12" s="34">
        <v>3.2106509999999999</v>
      </c>
      <c r="L12" s="34">
        <v>0.85945510000000003</v>
      </c>
      <c r="M12" s="34">
        <v>19.059999999999999</v>
      </c>
      <c r="N12" s="34">
        <f t="shared" ref="N12" si="5">(I12*COS(RADIANS(M12)))/K12</f>
        <v>12.564479792955304</v>
      </c>
      <c r="O12" s="34">
        <f t="shared" si="2"/>
        <v>13.293254234110154</v>
      </c>
      <c r="P12" s="20">
        <f t="shared" ref="P12" si="6">K12/H12</f>
        <v>0.25644177316293931</v>
      </c>
    </row>
    <row r="13" spans="1:46" ht="15" x14ac:dyDescent="0.2">
      <c r="A13" s="25" t="s">
        <v>79</v>
      </c>
      <c r="B13" s="17" t="s">
        <v>65</v>
      </c>
      <c r="C13" s="38" t="s">
        <v>23</v>
      </c>
      <c r="D13" s="38">
        <v>407.15</v>
      </c>
      <c r="E13" s="17">
        <v>35.1</v>
      </c>
      <c r="F13" s="17">
        <v>4.18</v>
      </c>
      <c r="G13" s="26">
        <v>0.65</v>
      </c>
      <c r="H13" s="34">
        <v>14.46</v>
      </c>
      <c r="I13" s="34">
        <v>36.5</v>
      </c>
      <c r="J13" s="17">
        <v>144</v>
      </c>
      <c r="K13" s="34">
        <v>6.4636319999999996</v>
      </c>
      <c r="L13" s="34">
        <v>2.8595549999999998</v>
      </c>
      <c r="M13" s="20">
        <v>0</v>
      </c>
      <c r="N13" s="34">
        <f t="shared" ref="N13:N41" si="7">(I13*COS(RADIANS(M13)))/K13</f>
        <v>5.6469799023211724</v>
      </c>
      <c r="O13" s="34">
        <f t="shared" si="2"/>
        <v>5.6469799023211724</v>
      </c>
      <c r="P13" s="20">
        <f t="shared" ref="P13:P41" si="8">K13/H13</f>
        <v>0.44700082987551859</v>
      </c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D13" s="16"/>
      <c r="AE13" s="16"/>
      <c r="AF13" s="16"/>
      <c r="AH13" s="16"/>
      <c r="AI13" s="16"/>
      <c r="AJ13" s="16"/>
    </row>
    <row r="14" spans="1:46" ht="15" x14ac:dyDescent="0.2">
      <c r="A14" s="19" t="s">
        <v>85</v>
      </c>
      <c r="B14" s="17" t="s">
        <v>62</v>
      </c>
      <c r="C14" s="30" t="s">
        <v>45</v>
      </c>
      <c r="D14" s="30">
        <v>328.94</v>
      </c>
      <c r="E14" s="17">
        <v>38.56</v>
      </c>
      <c r="F14" s="17">
        <v>6.65</v>
      </c>
      <c r="G14" s="20">
        <v>0.5</v>
      </c>
      <c r="H14" s="20">
        <v>17.18</v>
      </c>
      <c r="I14" s="20">
        <v>64.371195999999998</v>
      </c>
      <c r="J14" s="17">
        <v>120</v>
      </c>
      <c r="K14" s="29">
        <v>3.9987849999999998</v>
      </c>
      <c r="L14" s="29">
        <v>1.3654790000000001</v>
      </c>
      <c r="M14" s="29">
        <v>28.99</v>
      </c>
      <c r="N14" s="34">
        <f t="shared" si="7"/>
        <v>14.080717648104898</v>
      </c>
      <c r="O14" s="34">
        <f t="shared" si="2"/>
        <v>16.097688672934403</v>
      </c>
      <c r="P14" s="20">
        <f t="shared" si="8"/>
        <v>0.23275814901047728</v>
      </c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D14" s="16"/>
      <c r="AF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</row>
    <row r="15" spans="1:46" ht="15" x14ac:dyDescent="0.2">
      <c r="A15" s="19" t="s">
        <v>85</v>
      </c>
      <c r="B15" s="17" t="s">
        <v>64</v>
      </c>
      <c r="C15" s="30" t="s">
        <v>45</v>
      </c>
      <c r="D15" s="30">
        <v>328.94</v>
      </c>
      <c r="E15" s="17">
        <v>38.56</v>
      </c>
      <c r="F15" s="17">
        <v>6.65</v>
      </c>
      <c r="G15" s="20">
        <v>0.5</v>
      </c>
      <c r="H15" s="20">
        <v>13.29</v>
      </c>
      <c r="I15" s="20">
        <v>16.791018999999999</v>
      </c>
      <c r="J15" s="24">
        <v>81</v>
      </c>
      <c r="K15" s="29">
        <v>3.9747249999999998</v>
      </c>
      <c r="L15" s="29">
        <v>1.9425760000000001</v>
      </c>
      <c r="M15" s="20">
        <v>0</v>
      </c>
      <c r="N15" s="34">
        <f t="shared" si="7"/>
        <v>4.2244479806779083</v>
      </c>
      <c r="O15" s="34">
        <f t="shared" si="2"/>
        <v>4.2244479806779083</v>
      </c>
      <c r="P15" s="20">
        <f t="shared" si="8"/>
        <v>0.29907637321294206</v>
      </c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D15" s="16"/>
      <c r="AF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</row>
    <row r="16" spans="1:46" ht="15" x14ac:dyDescent="0.2">
      <c r="A16" s="19" t="s">
        <v>85</v>
      </c>
      <c r="B16" s="17" t="s">
        <v>63</v>
      </c>
      <c r="C16" s="30" t="s">
        <v>45</v>
      </c>
      <c r="D16" s="30">
        <v>328.94</v>
      </c>
      <c r="E16" s="17">
        <v>38.56</v>
      </c>
      <c r="F16" s="17">
        <v>6.65</v>
      </c>
      <c r="G16" s="20">
        <v>0.5</v>
      </c>
      <c r="H16" s="29">
        <v>18.86</v>
      </c>
      <c r="I16" s="29">
        <v>42.4497</v>
      </c>
      <c r="J16" s="24">
        <v>74</v>
      </c>
      <c r="K16" s="29">
        <v>3.5767440000000001</v>
      </c>
      <c r="L16" s="29">
        <v>1.4131050000000001</v>
      </c>
      <c r="M16" s="29">
        <v>13.94</v>
      </c>
      <c r="N16" s="34">
        <f t="shared" si="7"/>
        <v>11.518714818050549</v>
      </c>
      <c r="O16" s="34">
        <f t="shared" si="2"/>
        <v>11.868252242821963</v>
      </c>
      <c r="P16" s="20">
        <f t="shared" si="8"/>
        <v>0.1896470837751856</v>
      </c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D16" s="16"/>
      <c r="AF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</row>
    <row r="17" spans="1:46" ht="15" x14ac:dyDescent="0.2">
      <c r="A17" s="19" t="s">
        <v>85</v>
      </c>
      <c r="B17" s="17" t="s">
        <v>65</v>
      </c>
      <c r="C17" s="30" t="s">
        <v>45</v>
      </c>
      <c r="D17" s="30">
        <v>328.94</v>
      </c>
      <c r="E17" s="17">
        <v>38.56</v>
      </c>
      <c r="F17" s="17">
        <v>6.65</v>
      </c>
      <c r="G17" s="20">
        <v>0.45</v>
      </c>
      <c r="H17" s="20">
        <v>19.510000000000002</v>
      </c>
      <c r="I17" s="20">
        <v>23.911968999999999</v>
      </c>
      <c r="J17" s="17">
        <v>58</v>
      </c>
      <c r="K17" s="29">
        <v>4.8679199999999998</v>
      </c>
      <c r="L17" s="29">
        <v>2.2281080000000002</v>
      </c>
      <c r="M17" s="20">
        <v>0</v>
      </c>
      <c r="N17" s="34">
        <f t="shared" si="7"/>
        <v>4.9121532399875099</v>
      </c>
      <c r="O17" s="34">
        <f t="shared" si="2"/>
        <v>4.9121532399875099</v>
      </c>
      <c r="P17" s="20">
        <f t="shared" si="8"/>
        <v>0.24950896975909787</v>
      </c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D17" s="16"/>
      <c r="AF17" s="16"/>
      <c r="AG17" s="22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</row>
    <row r="18" spans="1:46" ht="15" x14ac:dyDescent="0.2">
      <c r="A18" s="19" t="s">
        <v>80</v>
      </c>
      <c r="B18" s="17" t="s">
        <v>62</v>
      </c>
      <c r="C18" s="30" t="s">
        <v>45</v>
      </c>
      <c r="D18" s="30">
        <v>286.36</v>
      </c>
      <c r="E18" s="17">
        <v>36.19</v>
      </c>
      <c r="F18" s="17">
        <v>3.2</v>
      </c>
      <c r="G18" s="20">
        <v>0.6</v>
      </c>
      <c r="H18" s="20">
        <v>12.5</v>
      </c>
      <c r="I18" s="20">
        <v>41.214018000000003</v>
      </c>
      <c r="J18" s="28">
        <v>119</v>
      </c>
      <c r="K18" s="29">
        <v>4.3565810000000003</v>
      </c>
      <c r="L18" s="29">
        <v>2.3865989999999999</v>
      </c>
      <c r="M18" s="29">
        <v>19.41</v>
      </c>
      <c r="N18" s="34">
        <f t="shared" si="7"/>
        <v>8.9225026937630965</v>
      </c>
      <c r="O18" s="34">
        <f t="shared" si="2"/>
        <v>9.4601748481205785</v>
      </c>
      <c r="P18" s="20">
        <f t="shared" si="8"/>
        <v>0.34852648000000003</v>
      </c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D18" s="16"/>
      <c r="AF18" s="16"/>
      <c r="AG18" s="22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</row>
    <row r="19" spans="1:46" ht="15" x14ac:dyDescent="0.2">
      <c r="A19" s="19" t="s">
        <v>80</v>
      </c>
      <c r="B19" s="17" t="s">
        <v>64</v>
      </c>
      <c r="C19" s="30" t="s">
        <v>45</v>
      </c>
      <c r="D19" s="30">
        <v>286.36</v>
      </c>
      <c r="E19" s="17">
        <v>36.19</v>
      </c>
      <c r="F19" s="17">
        <v>3.2</v>
      </c>
      <c r="G19" s="20">
        <v>0.6</v>
      </c>
      <c r="H19" s="20">
        <v>11.24</v>
      </c>
      <c r="I19" s="20">
        <v>15.255765999999999</v>
      </c>
      <c r="J19" s="24">
        <v>78</v>
      </c>
      <c r="K19" s="29">
        <v>2.82402</v>
      </c>
      <c r="L19" s="29">
        <v>1.5428230000000001</v>
      </c>
      <c r="M19" s="20">
        <v>0</v>
      </c>
      <c r="N19" s="34">
        <f t="shared" si="7"/>
        <v>5.4021451689435622</v>
      </c>
      <c r="O19" s="34">
        <f t="shared" si="2"/>
        <v>5.4021451689435622</v>
      </c>
      <c r="P19" s="20">
        <f t="shared" si="8"/>
        <v>0.25124733096085411</v>
      </c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D19" s="16"/>
      <c r="AF19" s="16"/>
      <c r="AG19" s="22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</row>
    <row r="20" spans="1:46" ht="15" x14ac:dyDescent="0.2">
      <c r="A20" s="19" t="s">
        <v>80</v>
      </c>
      <c r="B20" s="17" t="s">
        <v>63</v>
      </c>
      <c r="C20" s="30" t="s">
        <v>45</v>
      </c>
      <c r="D20" s="30">
        <v>286.36</v>
      </c>
      <c r="E20" s="17">
        <v>36.19</v>
      </c>
      <c r="F20" s="17">
        <v>3.2</v>
      </c>
      <c r="G20" s="20">
        <v>0.6</v>
      </c>
      <c r="H20" s="34">
        <v>13.42</v>
      </c>
      <c r="I20" s="34">
        <v>55.962859999999999</v>
      </c>
      <c r="J20" s="24">
        <v>122</v>
      </c>
      <c r="K20" s="29">
        <v>3.8513730000000002</v>
      </c>
      <c r="L20" s="29">
        <v>1.9642599999999999</v>
      </c>
      <c r="M20" s="29">
        <v>22.23</v>
      </c>
      <c r="N20" s="34">
        <f t="shared" si="7"/>
        <v>13.450602497058124</v>
      </c>
      <c r="O20" s="34">
        <f t="shared" si="2"/>
        <v>14.530625831359361</v>
      </c>
      <c r="P20" s="20">
        <f t="shared" si="8"/>
        <v>0.28698755588673625</v>
      </c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D20" s="16"/>
      <c r="AF20" s="16"/>
      <c r="AG20" s="22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</row>
    <row r="21" spans="1:46" ht="15" x14ac:dyDescent="0.2">
      <c r="A21" s="19" t="s">
        <v>80</v>
      </c>
      <c r="B21" s="17" t="s">
        <v>65</v>
      </c>
      <c r="C21" s="30" t="s">
        <v>45</v>
      </c>
      <c r="D21" s="30">
        <v>286.36</v>
      </c>
      <c r="E21" s="17">
        <v>36.19</v>
      </c>
      <c r="F21" s="17">
        <v>3.2</v>
      </c>
      <c r="G21" s="20">
        <v>0.6</v>
      </c>
      <c r="H21" s="20">
        <v>13.2</v>
      </c>
      <c r="I21" s="20">
        <v>17.975594999999998</v>
      </c>
      <c r="J21" s="17">
        <v>67</v>
      </c>
      <c r="K21" s="29">
        <v>2.913405</v>
      </c>
      <c r="L21" s="29">
        <v>1.7545379999999999</v>
      </c>
      <c r="M21" s="20">
        <v>0</v>
      </c>
      <c r="N21" s="34">
        <f t="shared" si="7"/>
        <v>6.1699609220139315</v>
      </c>
      <c r="O21" s="34">
        <f t="shared" si="2"/>
        <v>6.1699609220139315</v>
      </c>
      <c r="P21" s="20">
        <f t="shared" si="8"/>
        <v>0.22071250000000001</v>
      </c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D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</row>
    <row r="22" spans="1:46" ht="15" x14ac:dyDescent="0.2">
      <c r="A22" s="19" t="s">
        <v>81</v>
      </c>
      <c r="B22" s="17" t="s">
        <v>62</v>
      </c>
      <c r="C22" s="30" t="s">
        <v>34</v>
      </c>
      <c r="D22" s="30">
        <v>632.04999999999995</v>
      </c>
      <c r="E22" s="17">
        <v>33.380000000000003</v>
      </c>
      <c r="F22" s="17">
        <v>4.07</v>
      </c>
      <c r="G22" s="29">
        <v>0.6</v>
      </c>
      <c r="H22" s="29">
        <v>13.27</v>
      </c>
      <c r="I22" s="29">
        <v>82.76</v>
      </c>
      <c r="J22" s="17">
        <v>131</v>
      </c>
      <c r="K22" s="29">
        <v>4.8048869999999999</v>
      </c>
      <c r="L22" s="29">
        <v>2.4873989999999999</v>
      </c>
      <c r="M22" s="29">
        <v>17.53</v>
      </c>
      <c r="N22" s="34">
        <f t="shared" si="7"/>
        <v>16.424230898704369</v>
      </c>
      <c r="O22" s="34">
        <f t="shared" si="2"/>
        <v>17.224130348955139</v>
      </c>
      <c r="P22" s="20">
        <f t="shared" si="8"/>
        <v>0.36208643556895254</v>
      </c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D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</row>
    <row r="23" spans="1:46" ht="15" x14ac:dyDescent="0.2">
      <c r="A23" s="19" t="s">
        <v>81</v>
      </c>
      <c r="B23" s="17" t="s">
        <v>64</v>
      </c>
      <c r="C23" s="30" t="s">
        <v>34</v>
      </c>
      <c r="D23" s="30">
        <v>632.04999999999995</v>
      </c>
      <c r="E23" s="17">
        <v>33.380000000000003</v>
      </c>
      <c r="F23" s="17">
        <v>4.07</v>
      </c>
      <c r="G23" s="29">
        <v>0.55000000000000004</v>
      </c>
      <c r="H23" s="20">
        <v>12.63</v>
      </c>
      <c r="I23" s="29">
        <v>33.909999999999997</v>
      </c>
      <c r="J23" s="16">
        <v>133</v>
      </c>
      <c r="K23" s="29">
        <v>4.9373690000000003</v>
      </c>
      <c r="L23" s="29">
        <v>2.3953980000000001</v>
      </c>
      <c r="M23" s="20">
        <v>0</v>
      </c>
      <c r="N23" s="34">
        <f t="shared" si="7"/>
        <v>6.8680303214120704</v>
      </c>
      <c r="O23" s="34">
        <f t="shared" si="2"/>
        <v>6.8680303214120704</v>
      </c>
      <c r="P23" s="20">
        <f t="shared" si="8"/>
        <v>0.39092391132224863</v>
      </c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D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</row>
    <row r="24" spans="1:46" ht="15" x14ac:dyDescent="0.2">
      <c r="A24" s="19" t="s">
        <v>81</v>
      </c>
      <c r="B24" s="17" t="s">
        <v>63</v>
      </c>
      <c r="C24" s="30" t="s">
        <v>34</v>
      </c>
      <c r="D24" s="30">
        <v>632.04999999999995</v>
      </c>
      <c r="E24" s="17">
        <v>33.380000000000003</v>
      </c>
      <c r="F24" s="17">
        <v>4.07</v>
      </c>
      <c r="G24" s="29">
        <v>0.6</v>
      </c>
      <c r="H24" s="34">
        <v>12.97</v>
      </c>
      <c r="I24" s="34">
        <v>96.45</v>
      </c>
      <c r="J24" s="24">
        <v>168</v>
      </c>
      <c r="K24" s="29">
        <v>4.672053</v>
      </c>
      <c r="L24" s="29">
        <v>2.1044740000000002</v>
      </c>
      <c r="M24" s="29">
        <v>19.79</v>
      </c>
      <c r="N24" s="34">
        <f t="shared" si="7"/>
        <v>19.424790556994768</v>
      </c>
      <c r="O24" s="34">
        <f t="shared" si="2"/>
        <v>20.644029509083051</v>
      </c>
      <c r="P24" s="20">
        <f t="shared" si="8"/>
        <v>0.36021996915959908</v>
      </c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D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</row>
    <row r="25" spans="1:46" ht="15" x14ac:dyDescent="0.2">
      <c r="A25" s="19" t="s">
        <v>81</v>
      </c>
      <c r="B25" s="17" t="s">
        <v>65</v>
      </c>
      <c r="C25" s="30" t="s">
        <v>34</v>
      </c>
      <c r="D25" s="30">
        <v>632.04999999999995</v>
      </c>
      <c r="E25" s="17">
        <v>33.380000000000003</v>
      </c>
      <c r="F25" s="17">
        <v>4.07</v>
      </c>
      <c r="G25" s="29">
        <v>0.6</v>
      </c>
      <c r="H25" s="29">
        <v>15.14</v>
      </c>
      <c r="I25" s="29">
        <v>51.95</v>
      </c>
      <c r="J25" s="17">
        <v>120</v>
      </c>
      <c r="K25" s="20">
        <v>4.3749849999999997</v>
      </c>
      <c r="L25" s="20">
        <v>2.2114940000000001</v>
      </c>
      <c r="M25" s="20">
        <v>0</v>
      </c>
      <c r="N25" s="34">
        <f t="shared" si="7"/>
        <v>11.874326426262034</v>
      </c>
      <c r="O25" s="34">
        <f t="shared" si="2"/>
        <v>11.874326426262034</v>
      </c>
      <c r="P25" s="20">
        <f t="shared" si="8"/>
        <v>0.28896862615587843</v>
      </c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D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</row>
    <row r="26" spans="1:46" ht="15" x14ac:dyDescent="0.2">
      <c r="A26" s="19" t="s">
        <v>82</v>
      </c>
      <c r="B26" s="17" t="s">
        <v>62</v>
      </c>
      <c r="C26" s="30" t="s">
        <v>23</v>
      </c>
      <c r="D26" s="30">
        <v>3.45</v>
      </c>
      <c r="E26" s="17">
        <v>8.36</v>
      </c>
      <c r="F26" s="17">
        <v>0.06</v>
      </c>
      <c r="G26" s="30">
        <v>0.6</v>
      </c>
      <c r="H26" s="29">
        <v>2.67</v>
      </c>
      <c r="I26" s="29">
        <v>0.36</v>
      </c>
      <c r="J26" s="17">
        <v>86</v>
      </c>
      <c r="K26" s="29">
        <v>0.61820889999999995</v>
      </c>
      <c r="L26" s="29">
        <v>0.25254799999999999</v>
      </c>
      <c r="M26" s="29">
        <v>28.13</v>
      </c>
      <c r="N26" s="34">
        <f t="shared" si="7"/>
        <v>0.51354298618356131</v>
      </c>
      <c r="O26" s="34">
        <f t="shared" si="2"/>
        <v>0.58232743009684917</v>
      </c>
      <c r="P26" s="20">
        <f t="shared" si="8"/>
        <v>0.23153891385767789</v>
      </c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D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</row>
    <row r="27" spans="1:46" ht="15" x14ac:dyDescent="0.2">
      <c r="A27" s="19" t="s">
        <v>82</v>
      </c>
      <c r="B27" s="17" t="s">
        <v>64</v>
      </c>
      <c r="C27" s="30" t="s">
        <v>23</v>
      </c>
      <c r="D27" s="30">
        <v>3.45</v>
      </c>
      <c r="E27" s="17">
        <v>8.36</v>
      </c>
      <c r="F27" s="17">
        <v>0.06</v>
      </c>
      <c r="G27" s="30">
        <v>0.6</v>
      </c>
      <c r="H27" s="20">
        <v>2.38</v>
      </c>
      <c r="I27" s="29">
        <v>0.19</v>
      </c>
      <c r="J27" s="16">
        <v>71</v>
      </c>
      <c r="K27" s="29">
        <v>0.568326</v>
      </c>
      <c r="L27" s="29">
        <v>0.28242420000000001</v>
      </c>
      <c r="M27" s="20">
        <v>0</v>
      </c>
      <c r="N27" s="34">
        <f t="shared" si="7"/>
        <v>0.3343151641839367</v>
      </c>
      <c r="O27" s="34">
        <f t="shared" si="2"/>
        <v>0.3343151641839367</v>
      </c>
      <c r="P27" s="20">
        <f t="shared" si="8"/>
        <v>0.23879243697478991</v>
      </c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D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</row>
    <row r="28" spans="1:46" ht="15" x14ac:dyDescent="0.2">
      <c r="A28" s="19" t="s">
        <v>82</v>
      </c>
      <c r="B28" s="17" t="s">
        <v>63</v>
      </c>
      <c r="C28" s="30" t="s">
        <v>23</v>
      </c>
      <c r="D28" s="30">
        <v>3.45</v>
      </c>
      <c r="E28" s="17">
        <v>8.36</v>
      </c>
      <c r="F28" s="17">
        <v>0.06</v>
      </c>
      <c r="G28" s="30">
        <v>0.6</v>
      </c>
      <c r="H28" s="34">
        <v>2.39</v>
      </c>
      <c r="I28" s="34">
        <v>0.34</v>
      </c>
      <c r="J28" s="28">
        <v>106</v>
      </c>
      <c r="K28" s="20">
        <v>0.61231619999999998</v>
      </c>
      <c r="L28" s="20">
        <v>0.26171460000000002</v>
      </c>
      <c r="M28" s="29">
        <v>22.71</v>
      </c>
      <c r="N28" s="34">
        <f t="shared" si="7"/>
        <v>0.51221908796850002</v>
      </c>
      <c r="O28" s="34">
        <f t="shared" si="2"/>
        <v>0.55526866674440434</v>
      </c>
      <c r="P28" s="20">
        <f t="shared" si="8"/>
        <v>0.25619924686192469</v>
      </c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D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</row>
    <row r="29" spans="1:46" ht="15" x14ac:dyDescent="0.2">
      <c r="A29" s="19" t="s">
        <v>82</v>
      </c>
      <c r="B29" s="17" t="s">
        <v>65</v>
      </c>
      <c r="C29" s="30" t="s">
        <v>23</v>
      </c>
      <c r="D29" s="30">
        <v>3.45</v>
      </c>
      <c r="E29" s="17">
        <v>8.36</v>
      </c>
      <c r="F29" s="17">
        <v>0.06</v>
      </c>
      <c r="G29" s="30">
        <v>0.5</v>
      </c>
      <c r="H29" s="29">
        <v>3.35</v>
      </c>
      <c r="I29" s="29">
        <v>0.33</v>
      </c>
      <c r="J29" s="17">
        <v>62</v>
      </c>
      <c r="K29" s="29">
        <v>0.7010364</v>
      </c>
      <c r="L29" s="29">
        <v>0.42807260000000003</v>
      </c>
      <c r="M29" s="20">
        <v>0</v>
      </c>
      <c r="N29" s="34">
        <f>(I29*COS(RADIANS(M29)))/K29</f>
        <v>0.47073161964200433</v>
      </c>
      <c r="O29" s="34">
        <f t="shared" si="2"/>
        <v>0.47073161964200433</v>
      </c>
      <c r="P29" s="20">
        <f t="shared" si="8"/>
        <v>0.20926459701492536</v>
      </c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D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</row>
    <row r="30" spans="1:46" ht="15" x14ac:dyDescent="0.2">
      <c r="A30" s="19" t="s">
        <v>83</v>
      </c>
      <c r="B30" s="17" t="s">
        <v>62</v>
      </c>
      <c r="C30" s="30" t="s">
        <v>45</v>
      </c>
      <c r="D30" s="30">
        <v>2823.84</v>
      </c>
      <c r="E30" s="17">
        <v>79.13</v>
      </c>
      <c r="F30" s="17">
        <v>37.56</v>
      </c>
      <c r="G30" s="29">
        <v>0.6</v>
      </c>
      <c r="H30" s="29">
        <v>26.54</v>
      </c>
      <c r="I30" s="29">
        <v>387.84208000000001</v>
      </c>
      <c r="J30" s="16">
        <v>96</v>
      </c>
      <c r="K30" s="29">
        <v>4.2795509999999997</v>
      </c>
      <c r="L30" s="29">
        <v>1.1395</v>
      </c>
      <c r="M30" s="29">
        <v>20.37</v>
      </c>
      <c r="N30" s="34">
        <f t="shared" si="7"/>
        <v>84.959411001642522</v>
      </c>
      <c r="O30" s="34">
        <f t="shared" si="2"/>
        <v>90.626815757073587</v>
      </c>
      <c r="P30" s="20">
        <f t="shared" si="8"/>
        <v>0.16124909570459683</v>
      </c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</row>
    <row r="31" spans="1:46" ht="15" x14ac:dyDescent="0.2">
      <c r="A31" s="19" t="s">
        <v>83</v>
      </c>
      <c r="B31" s="17" t="s">
        <v>64</v>
      </c>
      <c r="C31" s="30" t="s">
        <v>45</v>
      </c>
      <c r="D31" s="30">
        <v>2823.84</v>
      </c>
      <c r="E31" s="17">
        <v>79.13</v>
      </c>
      <c r="F31" s="17">
        <v>37.56</v>
      </c>
      <c r="G31" s="29">
        <v>0.6</v>
      </c>
      <c r="H31" s="29">
        <v>18.760000000000002</v>
      </c>
      <c r="I31" s="29">
        <v>136.4676</v>
      </c>
      <c r="J31" s="16">
        <v>96</v>
      </c>
      <c r="K31" s="29">
        <v>3.238664</v>
      </c>
      <c r="L31" s="29">
        <v>1.130212</v>
      </c>
      <c r="M31" s="20">
        <v>0</v>
      </c>
      <c r="N31" s="34">
        <f t="shared" si="7"/>
        <v>42.137004641420042</v>
      </c>
      <c r="O31" s="34">
        <f t="shared" si="2"/>
        <v>42.137004641420042</v>
      </c>
      <c r="P31" s="20">
        <f t="shared" si="8"/>
        <v>0.1726366737739872</v>
      </c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</row>
    <row r="32" spans="1:46" ht="15" x14ac:dyDescent="0.2">
      <c r="A32" s="19" t="s">
        <v>83</v>
      </c>
      <c r="B32" s="17" t="s">
        <v>63</v>
      </c>
      <c r="C32" s="30" t="s">
        <v>45</v>
      </c>
      <c r="D32" s="30">
        <v>2823.84</v>
      </c>
      <c r="E32" s="17">
        <v>79.13</v>
      </c>
      <c r="F32" s="17">
        <v>37.56</v>
      </c>
      <c r="G32" s="29">
        <v>0.6</v>
      </c>
      <c r="H32" s="34">
        <v>29.01</v>
      </c>
      <c r="I32" s="34">
        <v>316.24937999999997</v>
      </c>
      <c r="J32" s="24">
        <v>56</v>
      </c>
      <c r="K32" s="29">
        <v>4.3754590000000002</v>
      </c>
      <c r="L32" s="29">
        <v>1.3789560000000001</v>
      </c>
      <c r="M32" s="29">
        <v>18.18</v>
      </c>
      <c r="N32" s="34">
        <f t="shared" si="7"/>
        <v>68.669945996611361</v>
      </c>
      <c r="O32" s="34">
        <f t="shared" si="2"/>
        <v>72.277989577779138</v>
      </c>
      <c r="P32" s="20">
        <f t="shared" si="8"/>
        <v>0.15082588762495691</v>
      </c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</row>
    <row r="33" spans="1:46" ht="15" x14ac:dyDescent="0.2">
      <c r="A33" s="19" t="s">
        <v>83</v>
      </c>
      <c r="B33" s="17" t="s">
        <v>65</v>
      </c>
      <c r="C33" s="30" t="s">
        <v>45</v>
      </c>
      <c r="D33" s="30">
        <v>2823.84</v>
      </c>
      <c r="E33" s="17">
        <v>79.13</v>
      </c>
      <c r="F33" s="17">
        <v>37.56</v>
      </c>
      <c r="G33" s="29">
        <v>0.6</v>
      </c>
      <c r="H33" s="29">
        <v>26.08</v>
      </c>
      <c r="I33" s="29">
        <v>256.52296000000001</v>
      </c>
      <c r="J33" s="16">
        <v>68</v>
      </c>
      <c r="K33" s="29">
        <v>4.1705459999999999</v>
      </c>
      <c r="L33" s="29">
        <v>1.30538</v>
      </c>
      <c r="M33" s="20">
        <v>0</v>
      </c>
      <c r="N33" s="34">
        <f t="shared" si="7"/>
        <v>61.508243764725293</v>
      </c>
      <c r="O33" s="34">
        <f t="shared" si="2"/>
        <v>61.508243764725293</v>
      </c>
      <c r="P33" s="20">
        <f t="shared" si="8"/>
        <v>0.1599135736196319</v>
      </c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F33" s="16"/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R33" s="16"/>
      <c r="AS33" s="16"/>
      <c r="AT33" s="16"/>
    </row>
    <row r="34" spans="1:46" ht="15" x14ac:dyDescent="0.2">
      <c r="A34" s="31" t="s">
        <v>84</v>
      </c>
      <c r="B34" s="17" t="s">
        <v>62</v>
      </c>
      <c r="C34" s="39" t="s">
        <v>45</v>
      </c>
      <c r="D34" s="44">
        <v>18.66</v>
      </c>
      <c r="E34" s="17">
        <v>11.71</v>
      </c>
      <c r="F34" s="17">
        <v>0.17</v>
      </c>
      <c r="G34" s="29">
        <v>0.65</v>
      </c>
      <c r="H34" s="29">
        <v>4</v>
      </c>
      <c r="I34" s="29">
        <v>2.0299999999999998</v>
      </c>
      <c r="J34" s="17">
        <v>126</v>
      </c>
      <c r="K34" s="20">
        <v>1.0868610000000001</v>
      </c>
      <c r="L34" s="20">
        <v>0.58773419999999998</v>
      </c>
      <c r="M34" s="20">
        <v>22.01</v>
      </c>
      <c r="N34" s="34">
        <f t="shared" si="7"/>
        <v>1.7316386109165109</v>
      </c>
      <c r="O34" s="34">
        <f t="shared" si="2"/>
        <v>1.8677641391125448</v>
      </c>
      <c r="P34" s="20">
        <f t="shared" si="8"/>
        <v>0.27171525000000002</v>
      </c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</row>
    <row r="35" spans="1:46" ht="15" x14ac:dyDescent="0.2">
      <c r="A35" s="31" t="s">
        <v>84</v>
      </c>
      <c r="B35" s="17" t="s">
        <v>64</v>
      </c>
      <c r="C35" s="39" t="s">
        <v>45</v>
      </c>
      <c r="D35" s="44">
        <v>18.66</v>
      </c>
      <c r="E35" s="17">
        <v>11.71</v>
      </c>
      <c r="F35" s="17">
        <v>0.17</v>
      </c>
      <c r="G35" s="29">
        <v>0.65</v>
      </c>
      <c r="H35" s="29">
        <v>3.83</v>
      </c>
      <c r="I35" s="29">
        <v>1.1499999999999999</v>
      </c>
      <c r="J35" s="16">
        <v>119</v>
      </c>
      <c r="K35" s="29">
        <v>2.2146180000000002</v>
      </c>
      <c r="L35" s="29">
        <v>0.86450070000000001</v>
      </c>
      <c r="M35" s="20">
        <v>0</v>
      </c>
      <c r="N35" s="34">
        <f t="shared" si="7"/>
        <v>0.51927691367089035</v>
      </c>
      <c r="O35" s="34">
        <f t="shared" si="2"/>
        <v>0.51927691367089035</v>
      </c>
      <c r="P35" s="20">
        <f t="shared" si="8"/>
        <v>0.57822924281984334</v>
      </c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</row>
    <row r="36" spans="1:46" ht="15" x14ac:dyDescent="0.2">
      <c r="A36" s="31" t="s">
        <v>84</v>
      </c>
      <c r="B36" s="17" t="s">
        <v>63</v>
      </c>
      <c r="C36" s="39" t="s">
        <v>45</v>
      </c>
      <c r="D36" s="44">
        <v>18.66</v>
      </c>
      <c r="E36" s="17">
        <v>11.71</v>
      </c>
      <c r="F36" s="17">
        <v>0.17</v>
      </c>
      <c r="G36" s="29">
        <v>0.65</v>
      </c>
      <c r="H36" s="34">
        <v>3.56</v>
      </c>
      <c r="I36" s="34">
        <v>1.95</v>
      </c>
      <c r="J36" s="24">
        <v>107</v>
      </c>
      <c r="K36" s="29">
        <v>1.448051</v>
      </c>
      <c r="L36" s="29">
        <v>0.71090059999999999</v>
      </c>
      <c r="M36" s="20">
        <v>18.52</v>
      </c>
      <c r="N36" s="34">
        <f t="shared" si="7"/>
        <v>1.2768991096076119</v>
      </c>
      <c r="O36" s="34">
        <f t="shared" si="2"/>
        <v>1.3466376529555935</v>
      </c>
      <c r="P36" s="20">
        <f t="shared" si="8"/>
        <v>0.40675589887640451</v>
      </c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/>
      <c r="AP36" s="16"/>
      <c r="AQ36" s="16"/>
      <c r="AR36" s="16"/>
      <c r="AS36" s="16"/>
      <c r="AT36" s="16"/>
    </row>
    <row r="37" spans="1:46" ht="15" x14ac:dyDescent="0.2">
      <c r="A37" s="31" t="s">
        <v>84</v>
      </c>
      <c r="B37" s="17" t="s">
        <v>65</v>
      </c>
      <c r="C37" s="39" t="s">
        <v>45</v>
      </c>
      <c r="D37" s="44">
        <v>18.66</v>
      </c>
      <c r="E37" s="17">
        <v>11.71</v>
      </c>
      <c r="F37" s="17">
        <v>0.17</v>
      </c>
      <c r="G37" s="29">
        <v>0.65</v>
      </c>
      <c r="H37" s="29">
        <v>4.42</v>
      </c>
      <c r="I37" s="29">
        <v>1.73</v>
      </c>
      <c r="J37" s="17">
        <v>133</v>
      </c>
      <c r="K37" s="20">
        <v>2.2186880000000002</v>
      </c>
      <c r="L37" s="20">
        <v>0.87806770000000001</v>
      </c>
      <c r="M37" s="20">
        <v>0</v>
      </c>
      <c r="N37" s="34">
        <f t="shared" si="7"/>
        <v>0.77974009865289751</v>
      </c>
      <c r="O37" s="34">
        <f t="shared" si="2"/>
        <v>0.77974009865289751</v>
      </c>
      <c r="P37" s="20">
        <f t="shared" si="8"/>
        <v>0.50196561085972857</v>
      </c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s="16"/>
    </row>
    <row r="38" spans="1:46" ht="15" x14ac:dyDescent="0.2">
      <c r="A38" s="19" t="s">
        <v>129</v>
      </c>
      <c r="B38" s="17" t="s">
        <v>62</v>
      </c>
      <c r="C38" s="30" t="s">
        <v>34</v>
      </c>
      <c r="D38" s="30">
        <v>546.74</v>
      </c>
      <c r="E38" s="17">
        <v>47.51</v>
      </c>
      <c r="F38" s="17">
        <v>11.94</v>
      </c>
      <c r="G38" s="20">
        <v>0.6</v>
      </c>
      <c r="H38" s="29">
        <v>15.5</v>
      </c>
      <c r="I38" s="20">
        <v>54.560265000000001</v>
      </c>
      <c r="J38" s="17">
        <v>107</v>
      </c>
      <c r="K38" s="29">
        <v>4.8216380000000001</v>
      </c>
      <c r="L38" s="29">
        <v>2.493506</v>
      </c>
      <c r="M38" s="20">
        <v>19.57</v>
      </c>
      <c r="N38" s="34">
        <f t="shared" si="7"/>
        <v>10.662036490292</v>
      </c>
      <c r="O38" s="34">
        <f t="shared" si="2"/>
        <v>11.31571159012767</v>
      </c>
      <c r="P38" s="20">
        <f t="shared" si="8"/>
        <v>0.31107341935483873</v>
      </c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F38" s="16"/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/>
      <c r="AR38" s="16"/>
      <c r="AS38" s="16"/>
      <c r="AT38" s="16"/>
    </row>
    <row r="39" spans="1:46" ht="15" x14ac:dyDescent="0.2">
      <c r="A39" s="19" t="s">
        <v>129</v>
      </c>
      <c r="B39" s="17" t="s">
        <v>64</v>
      </c>
      <c r="C39" s="30" t="s">
        <v>34</v>
      </c>
      <c r="D39" s="30">
        <v>546.74</v>
      </c>
      <c r="E39" s="17">
        <v>47.51</v>
      </c>
      <c r="F39" s="17">
        <v>11.94</v>
      </c>
      <c r="G39" s="20">
        <v>0.5</v>
      </c>
      <c r="H39" s="20">
        <v>14.31</v>
      </c>
      <c r="I39" s="20">
        <v>23.407335</v>
      </c>
      <c r="J39" s="17">
        <v>111</v>
      </c>
      <c r="K39" s="20">
        <v>5.3497649999999997</v>
      </c>
      <c r="L39" s="20">
        <v>3.16262</v>
      </c>
      <c r="M39" s="20">
        <v>0</v>
      </c>
      <c r="N39" s="34">
        <f t="shared" si="7"/>
        <v>4.3753949939857177</v>
      </c>
      <c r="O39" s="34">
        <f t="shared" si="2"/>
        <v>4.3753949939857177</v>
      </c>
      <c r="P39" s="20">
        <f t="shared" si="8"/>
        <v>0.37384800838574422</v>
      </c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</row>
    <row r="40" spans="1:46" ht="15" x14ac:dyDescent="0.2">
      <c r="A40" s="19" t="s">
        <v>129</v>
      </c>
      <c r="B40" s="17" t="s">
        <v>63</v>
      </c>
      <c r="C40" s="30" t="s">
        <v>34</v>
      </c>
      <c r="D40" s="30">
        <v>546.74</v>
      </c>
      <c r="E40" s="17">
        <v>47.51</v>
      </c>
      <c r="F40" s="17">
        <v>11.94</v>
      </c>
      <c r="G40" s="20">
        <v>0.65</v>
      </c>
      <c r="H40" s="29">
        <v>16.18</v>
      </c>
      <c r="I40" s="29">
        <v>63.969754000000002</v>
      </c>
      <c r="J40" s="24">
        <v>123</v>
      </c>
      <c r="K40" s="29">
        <v>5.1304299999999996</v>
      </c>
      <c r="L40" s="29">
        <v>2.5263179999999998</v>
      </c>
      <c r="M40" s="20">
        <v>17.61</v>
      </c>
      <c r="N40" s="34">
        <f t="shared" si="7"/>
        <v>11.884383121338638</v>
      </c>
      <c r="O40" s="34">
        <f t="shared" si="2"/>
        <v>12.468692487764185</v>
      </c>
      <c r="P40" s="20">
        <f t="shared" si="8"/>
        <v>0.31708467243510507</v>
      </c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F40" s="16"/>
      <c r="AG40" s="16"/>
      <c r="AH40" s="16"/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6"/>
      <c r="AT40" s="16"/>
    </row>
    <row r="41" spans="1:46" ht="15" x14ac:dyDescent="0.2">
      <c r="A41" s="19" t="s">
        <v>129</v>
      </c>
      <c r="B41" s="17" t="s">
        <v>65</v>
      </c>
      <c r="C41" s="30" t="s">
        <v>34</v>
      </c>
      <c r="D41" s="30">
        <v>546.74</v>
      </c>
      <c r="E41" s="17">
        <v>47.51</v>
      </c>
      <c r="F41" s="17">
        <v>11.94</v>
      </c>
      <c r="G41" s="20">
        <v>0.6</v>
      </c>
      <c r="H41" s="20">
        <v>17.260000000000002</v>
      </c>
      <c r="I41" s="20">
        <v>48.618803</v>
      </c>
      <c r="J41" s="17">
        <v>106</v>
      </c>
      <c r="K41" s="20">
        <v>6.1198249999999996</v>
      </c>
      <c r="L41" s="20">
        <v>3.5904069999999999</v>
      </c>
      <c r="M41" s="20">
        <v>0</v>
      </c>
      <c r="N41" s="34">
        <f t="shared" si="7"/>
        <v>7.9444760266837697</v>
      </c>
      <c r="O41" s="34">
        <f t="shared" si="2"/>
        <v>7.9444760266837697</v>
      </c>
      <c r="P41" s="20">
        <f t="shared" si="8"/>
        <v>0.35456691772885279</v>
      </c>
    </row>
    <row r="42" spans="1:46" x14ac:dyDescent="0.25">
      <c r="B42" s="19"/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T data</vt:lpstr>
      <vt:lpstr>Architectur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4-17T12:26:45Z</dcterms:created>
  <dcterms:modified xsi:type="dcterms:W3CDTF">2024-09-23T21:05:51Z</dcterms:modified>
</cp:coreProperties>
</file>